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SER\Desktop\Tek isim yayın\suplementer fıles\"/>
    </mc:Choice>
  </mc:AlternateContent>
  <bookViews>
    <workbookView xWindow="0" yWindow="0" windowWidth="20490" windowHeight="7065" activeTab="1"/>
  </bookViews>
  <sheets>
    <sheet name="CWSI" sheetId="1" r:id="rId1"/>
    <sheet name="gs (hourly)" sheetId="2" r:id="rId2"/>
  </sheets>
  <externalReferences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8" i="1" l="1"/>
  <c r="AA8" i="1"/>
  <c r="Z8" i="1"/>
  <c r="Y8" i="1"/>
  <c r="V8" i="1"/>
  <c r="U8" i="1"/>
  <c r="T8" i="1"/>
  <c r="R8" i="1"/>
  <c r="P8" i="1"/>
  <c r="X8" i="1" s="1"/>
  <c r="N8" i="1"/>
  <c r="B8" i="1"/>
  <c r="AB7" i="1"/>
  <c r="AA7" i="1"/>
  <c r="U7" i="1"/>
  <c r="T7" i="1"/>
  <c r="R7" i="1"/>
  <c r="Z7" i="1" s="1"/>
  <c r="P7" i="1"/>
  <c r="X7" i="1" s="1"/>
  <c r="N7" i="1"/>
  <c r="V7" i="1" s="1"/>
  <c r="B7" i="1"/>
  <c r="AB6" i="1"/>
  <c r="V6" i="1"/>
  <c r="U6" i="1"/>
  <c r="T6" i="1"/>
  <c r="AA6" i="1" s="1"/>
  <c r="R6" i="1"/>
  <c r="Z6" i="1" s="1"/>
  <c r="P6" i="1"/>
  <c r="X6" i="1" s="1"/>
  <c r="N6" i="1"/>
  <c r="B6" i="1"/>
  <c r="AA5" i="1"/>
  <c r="Z5" i="1"/>
  <c r="Y5" i="1"/>
  <c r="X5" i="1"/>
  <c r="W5" i="1"/>
  <c r="T5" i="1"/>
  <c r="AB5" i="1" s="1"/>
  <c r="R5" i="1"/>
  <c r="P5" i="1"/>
  <c r="N5" i="1"/>
  <c r="V5" i="1" s="1"/>
  <c r="B5" i="1"/>
  <c r="Z4" i="1"/>
  <c r="Y4" i="1"/>
  <c r="T4" i="1"/>
  <c r="AB4" i="1" s="1"/>
  <c r="R4" i="1"/>
  <c r="P4" i="1"/>
  <c r="X4" i="1" s="1"/>
  <c r="N4" i="1"/>
  <c r="V4" i="1" s="1"/>
  <c r="B4" i="1"/>
  <c r="U3" i="1"/>
  <c r="T3" i="1"/>
  <c r="AB3" i="1" s="1"/>
  <c r="R3" i="1"/>
  <c r="Z3" i="1" s="1"/>
  <c r="P3" i="1"/>
  <c r="X3" i="1" s="1"/>
  <c r="N3" i="1"/>
  <c r="V3" i="1" s="1"/>
  <c r="B3" i="1"/>
  <c r="Z2" i="1"/>
  <c r="Y2" i="1"/>
  <c r="X2" i="1"/>
  <c r="W2" i="1"/>
  <c r="V2" i="1"/>
  <c r="U2" i="1"/>
  <c r="T2" i="1"/>
  <c r="AB2" i="1" s="1"/>
  <c r="R2" i="1"/>
  <c r="P2" i="1"/>
  <c r="N2" i="1"/>
  <c r="B2" i="1"/>
  <c r="AA2" i="1" l="1"/>
  <c r="U4" i="1"/>
  <c r="W7" i="1"/>
  <c r="W4" i="1"/>
  <c r="Y7" i="1"/>
  <c r="AA4" i="1"/>
  <c r="W6" i="1"/>
  <c r="W3" i="1"/>
  <c r="Y6" i="1"/>
  <c r="Y3" i="1"/>
  <c r="AA3" i="1"/>
  <c r="U5" i="1"/>
  <c r="W8" i="1"/>
</calcChain>
</file>

<file path=xl/sharedStrings.xml><?xml version="1.0" encoding="utf-8"?>
<sst xmlns="http://schemas.openxmlformats.org/spreadsheetml/2006/main" count="40" uniqueCount="36">
  <si>
    <t>Tc-Ta_Rubygem_100</t>
  </si>
  <si>
    <t>Tc-Ta_Rubygem_50</t>
  </si>
  <si>
    <t>Tc-Ta_Festival_100</t>
  </si>
  <si>
    <t>Tc-Ta_Festival_50</t>
  </si>
  <si>
    <t>Tc-Ta_33_100</t>
  </si>
  <si>
    <t>Tc-Ta_33_50</t>
  </si>
  <si>
    <t>Tc-Ta_59_100</t>
  </si>
  <si>
    <t>Tc-Ta_59_50</t>
  </si>
  <si>
    <t>VPD</t>
  </si>
  <si>
    <t>UL-RUB</t>
  </si>
  <si>
    <t>LL-RUB</t>
  </si>
  <si>
    <t>UL-FES</t>
  </si>
  <si>
    <t>LL-FES</t>
  </si>
  <si>
    <t>UL-33</t>
  </si>
  <si>
    <t>LL-33</t>
  </si>
  <si>
    <t>UL-59</t>
  </si>
  <si>
    <t>LL-59</t>
  </si>
  <si>
    <t>Rubygem_WW</t>
  </si>
  <si>
    <t>Rubygem_WS</t>
  </si>
  <si>
    <t>Festival_WW</t>
  </si>
  <si>
    <t>Festival_WS</t>
  </si>
  <si>
    <t>33_WW</t>
  </si>
  <si>
    <t>33_WS</t>
  </si>
  <si>
    <t>59_WW</t>
  </si>
  <si>
    <t>59_WS</t>
  </si>
  <si>
    <t>Hours</t>
  </si>
  <si>
    <t>Subjects</t>
  </si>
  <si>
    <t>dap (day after planting)</t>
  </si>
  <si>
    <t>Date</t>
  </si>
  <si>
    <t>project start date.</t>
  </si>
  <si>
    <t>WW: Well Watered</t>
  </si>
  <si>
    <t>WS: Water Stress</t>
  </si>
  <si>
    <t>RUBYGEM_WW</t>
  </si>
  <si>
    <t>RUBYGEM_WS</t>
  </si>
  <si>
    <t>FESTİVAL_WW</t>
  </si>
  <si>
    <t>FESTİVAL_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d/m/yy;@"/>
    <numFmt numFmtId="165" formatCode="0.0000"/>
    <numFmt numFmtId="166" formatCode="0.000"/>
    <numFmt numFmtId="167" formatCode="hh:mm;@"/>
  </numFmts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  <charset val="162"/>
    </font>
    <font>
      <sz val="10"/>
      <name val="Arial"/>
      <family val="2"/>
      <charset val="162"/>
    </font>
    <font>
      <b/>
      <sz val="11"/>
      <color theme="1"/>
      <name val="Calibri"/>
      <family val="2"/>
      <charset val="16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0" fillId="7" borderId="1" xfId="0" applyNumberFormat="1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2" fontId="0" fillId="9" borderId="1" xfId="0" applyNumberFormat="1" applyFill="1" applyBorder="1" applyAlignment="1">
      <alignment horizontal="center"/>
    </xf>
    <xf numFmtId="165" fontId="0" fillId="5" borderId="1" xfId="0" applyNumberFormat="1" applyFill="1" applyBorder="1" applyAlignment="1">
      <alignment horizontal="center"/>
    </xf>
    <xf numFmtId="2" fontId="2" fillId="10" borderId="1" xfId="0" applyNumberFormat="1" applyFont="1" applyFill="1" applyBorder="1" applyAlignment="1">
      <alignment horizontal="center" vertical="center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1" borderId="0" xfId="0" applyFill="1" applyAlignment="1">
      <alignment horizontal="center"/>
    </xf>
    <xf numFmtId="2" fontId="0" fillId="11" borderId="1" xfId="0" applyNumberFormat="1" applyFill="1" applyBorder="1" applyAlignment="1">
      <alignment horizontal="center"/>
    </xf>
    <xf numFmtId="0" fontId="0" fillId="10" borderId="0" xfId="0" applyFill="1" applyAlignment="1">
      <alignment vertical="center"/>
    </xf>
    <xf numFmtId="0" fontId="0" fillId="0" borderId="0" xfId="0" applyAlignment="1">
      <alignment horizontal="center" vertical="center"/>
    </xf>
    <xf numFmtId="166" fontId="2" fillId="5" borderId="1" xfId="0" applyNumberFormat="1" applyFont="1" applyFill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0845289245572114E-2"/>
          <c:y val="8.8135739101792746E-2"/>
          <c:w val="0.71347546495469616"/>
          <c:h val="0.77336193428464328"/>
        </c:manualLayout>
      </c:layout>
      <c:lineChart>
        <c:grouping val="standard"/>
        <c:varyColors val="0"/>
        <c:ser>
          <c:idx val="0"/>
          <c:order val="0"/>
          <c:tx>
            <c:strRef>
              <c:f>'[1]CWSI GRAFİK'!$U$1</c:f>
              <c:strCache>
                <c:ptCount val="1"/>
                <c:pt idx="0">
                  <c:v>Rubygem_WW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[1]CWSI GRAFİK'!$B$2:$B$10</c:f>
              <c:numCache>
                <c:formatCode>General</c:formatCode>
                <c:ptCount val="9"/>
                <c:pt idx="0">
                  <c:v>187</c:v>
                </c:pt>
                <c:pt idx="1">
                  <c:v>200</c:v>
                </c:pt>
                <c:pt idx="2">
                  <c:v>214</c:v>
                </c:pt>
                <c:pt idx="3">
                  <c:v>228</c:v>
                </c:pt>
                <c:pt idx="4">
                  <c:v>242</c:v>
                </c:pt>
                <c:pt idx="5">
                  <c:v>256</c:v>
                </c:pt>
                <c:pt idx="6">
                  <c:v>271</c:v>
                </c:pt>
              </c:numCache>
            </c:numRef>
          </c:cat>
          <c:val>
            <c:numRef>
              <c:f>'[1]CWSI GRAFİK'!$U$2:$U$8</c:f>
              <c:numCache>
                <c:formatCode>General</c:formatCode>
                <c:ptCount val="7"/>
                <c:pt idx="0">
                  <c:v>0.45340971921075418</c:v>
                </c:pt>
                <c:pt idx="1">
                  <c:v>0.46623564871267514</c:v>
                </c:pt>
                <c:pt idx="2">
                  <c:v>0.49485448325354836</c:v>
                </c:pt>
                <c:pt idx="3">
                  <c:v>0.50209693789616816</c:v>
                </c:pt>
                <c:pt idx="4">
                  <c:v>0.51499285297807329</c:v>
                </c:pt>
                <c:pt idx="5">
                  <c:v>0.50868638253856591</c:v>
                </c:pt>
                <c:pt idx="6">
                  <c:v>0.521590110567753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FBA-44E9-AFE2-699A654C7EBE}"/>
            </c:ext>
          </c:extLst>
        </c:ser>
        <c:ser>
          <c:idx val="1"/>
          <c:order val="1"/>
          <c:tx>
            <c:strRef>
              <c:f>'[1]CWSI GRAFİK'!$V$1</c:f>
              <c:strCache>
                <c:ptCount val="1"/>
                <c:pt idx="0">
                  <c:v>Rubygem_WS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[1]CWSI GRAFİK'!$B$2:$B$10</c:f>
              <c:numCache>
                <c:formatCode>General</c:formatCode>
                <c:ptCount val="9"/>
                <c:pt idx="0">
                  <c:v>187</c:v>
                </c:pt>
                <c:pt idx="1">
                  <c:v>200</c:v>
                </c:pt>
                <c:pt idx="2">
                  <c:v>214</c:v>
                </c:pt>
                <c:pt idx="3">
                  <c:v>228</c:v>
                </c:pt>
                <c:pt idx="4">
                  <c:v>242</c:v>
                </c:pt>
                <c:pt idx="5">
                  <c:v>256</c:v>
                </c:pt>
                <c:pt idx="6">
                  <c:v>271</c:v>
                </c:pt>
              </c:numCache>
            </c:numRef>
          </c:cat>
          <c:val>
            <c:numRef>
              <c:f>'[1]CWSI GRAFİK'!$V$2:$V$8</c:f>
              <c:numCache>
                <c:formatCode>General</c:formatCode>
                <c:ptCount val="7"/>
                <c:pt idx="0">
                  <c:v>0.5121422376409368</c:v>
                </c:pt>
                <c:pt idx="1">
                  <c:v>0.5628465591422589</c:v>
                </c:pt>
                <c:pt idx="2">
                  <c:v>0.60285111097176058</c:v>
                </c:pt>
                <c:pt idx="3">
                  <c:v>0.65529788008196288</c:v>
                </c:pt>
                <c:pt idx="4">
                  <c:v>0.68196194144565991</c:v>
                </c:pt>
                <c:pt idx="5">
                  <c:v>0.69919574441137344</c:v>
                </c:pt>
                <c:pt idx="6">
                  <c:v>0.713183519525032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FBA-44E9-AFE2-699A654C7EBE}"/>
            </c:ext>
          </c:extLst>
        </c:ser>
        <c:ser>
          <c:idx val="2"/>
          <c:order val="2"/>
          <c:tx>
            <c:strRef>
              <c:f>'[1]CWSI GRAFİK'!$W$1</c:f>
              <c:strCache>
                <c:ptCount val="1"/>
                <c:pt idx="0">
                  <c:v>Festival_WW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numRef>
              <c:f>'[1]CWSI GRAFİK'!$B$2:$B$10</c:f>
              <c:numCache>
                <c:formatCode>General</c:formatCode>
                <c:ptCount val="9"/>
                <c:pt idx="0">
                  <c:v>187</c:v>
                </c:pt>
                <c:pt idx="1">
                  <c:v>200</c:v>
                </c:pt>
                <c:pt idx="2">
                  <c:v>214</c:v>
                </c:pt>
                <c:pt idx="3">
                  <c:v>228</c:v>
                </c:pt>
                <c:pt idx="4">
                  <c:v>242</c:v>
                </c:pt>
                <c:pt idx="5">
                  <c:v>256</c:v>
                </c:pt>
                <c:pt idx="6">
                  <c:v>271</c:v>
                </c:pt>
              </c:numCache>
            </c:numRef>
          </c:cat>
          <c:val>
            <c:numRef>
              <c:f>'[1]CWSI GRAFİK'!$W$2:$W$8</c:f>
              <c:numCache>
                <c:formatCode>General</c:formatCode>
                <c:ptCount val="7"/>
                <c:pt idx="0">
                  <c:v>0.46343937459556828</c:v>
                </c:pt>
                <c:pt idx="1">
                  <c:v>0.48362025810502368</c:v>
                </c:pt>
                <c:pt idx="2">
                  <c:v>0.50363165908164353</c:v>
                </c:pt>
                <c:pt idx="3">
                  <c:v>0.51145461816579219</c:v>
                </c:pt>
                <c:pt idx="4">
                  <c:v>0.52859579852796301</c:v>
                </c:pt>
                <c:pt idx="5">
                  <c:v>0.54768545208083386</c:v>
                </c:pt>
                <c:pt idx="6">
                  <c:v>0.562727982830665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FBA-44E9-AFE2-699A654C7EBE}"/>
            </c:ext>
          </c:extLst>
        </c:ser>
        <c:ser>
          <c:idx val="3"/>
          <c:order val="3"/>
          <c:tx>
            <c:strRef>
              <c:f>'[1]CWSI GRAFİK'!$X$1</c:f>
              <c:strCache>
                <c:ptCount val="1"/>
                <c:pt idx="0">
                  <c:v>Festival_WS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numRef>
              <c:f>'[1]CWSI GRAFİK'!$B$2:$B$10</c:f>
              <c:numCache>
                <c:formatCode>General</c:formatCode>
                <c:ptCount val="9"/>
                <c:pt idx="0">
                  <c:v>187</c:v>
                </c:pt>
                <c:pt idx="1">
                  <c:v>200</c:v>
                </c:pt>
                <c:pt idx="2">
                  <c:v>214</c:v>
                </c:pt>
                <c:pt idx="3">
                  <c:v>228</c:v>
                </c:pt>
                <c:pt idx="4">
                  <c:v>242</c:v>
                </c:pt>
                <c:pt idx="5">
                  <c:v>256</c:v>
                </c:pt>
                <c:pt idx="6">
                  <c:v>271</c:v>
                </c:pt>
              </c:numCache>
            </c:numRef>
          </c:cat>
          <c:val>
            <c:numRef>
              <c:f>'[1]CWSI GRAFİK'!$X$2:$X$8</c:f>
              <c:numCache>
                <c:formatCode>General</c:formatCode>
                <c:ptCount val="7"/>
                <c:pt idx="0">
                  <c:v>0.56837300407492275</c:v>
                </c:pt>
                <c:pt idx="1">
                  <c:v>0.60664862250655438</c:v>
                </c:pt>
                <c:pt idx="2">
                  <c:v>0.62676694982236902</c:v>
                </c:pt>
                <c:pt idx="3">
                  <c:v>0.62571514849788235</c:v>
                </c:pt>
                <c:pt idx="4">
                  <c:v>0.64872938707843142</c:v>
                </c:pt>
                <c:pt idx="5">
                  <c:v>0.7050528972748944</c:v>
                </c:pt>
                <c:pt idx="6">
                  <c:v>0.735634711784200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FBA-44E9-AFE2-699A654C7EBE}"/>
            </c:ext>
          </c:extLst>
        </c:ser>
        <c:ser>
          <c:idx val="4"/>
          <c:order val="4"/>
          <c:tx>
            <c:strRef>
              <c:f>'[1]CWSI GRAFİK'!$Y$1</c:f>
              <c:strCache>
                <c:ptCount val="1"/>
                <c:pt idx="0">
                  <c:v>33_WW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cat>
            <c:numRef>
              <c:f>'[1]CWSI GRAFİK'!$B$2:$B$10</c:f>
              <c:numCache>
                <c:formatCode>General</c:formatCode>
                <c:ptCount val="9"/>
                <c:pt idx="0">
                  <c:v>187</c:v>
                </c:pt>
                <c:pt idx="1">
                  <c:v>200</c:v>
                </c:pt>
                <c:pt idx="2">
                  <c:v>214</c:v>
                </c:pt>
                <c:pt idx="3">
                  <c:v>228</c:v>
                </c:pt>
                <c:pt idx="4">
                  <c:v>242</c:v>
                </c:pt>
                <c:pt idx="5">
                  <c:v>256</c:v>
                </c:pt>
                <c:pt idx="6">
                  <c:v>271</c:v>
                </c:pt>
              </c:numCache>
            </c:numRef>
          </c:cat>
          <c:val>
            <c:numRef>
              <c:f>'[1]CWSI GRAFİK'!$Y$2:$Y$8</c:f>
              <c:numCache>
                <c:formatCode>General</c:formatCode>
                <c:ptCount val="7"/>
                <c:pt idx="0">
                  <c:v>0.43327208092187725</c:v>
                </c:pt>
                <c:pt idx="1">
                  <c:v>0.45819443294779838</c:v>
                </c:pt>
                <c:pt idx="2">
                  <c:v>0.49250224202776638</c:v>
                </c:pt>
                <c:pt idx="3">
                  <c:v>0.50257433929598117</c:v>
                </c:pt>
                <c:pt idx="4">
                  <c:v>0.52338145772876177</c:v>
                </c:pt>
                <c:pt idx="5">
                  <c:v>0.52245556641161028</c:v>
                </c:pt>
                <c:pt idx="6">
                  <c:v>0.531752705009238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FBA-44E9-AFE2-699A654C7EBE}"/>
            </c:ext>
          </c:extLst>
        </c:ser>
        <c:ser>
          <c:idx val="5"/>
          <c:order val="5"/>
          <c:tx>
            <c:strRef>
              <c:f>'[1]CWSI GRAFİK'!$Z$1</c:f>
              <c:strCache>
                <c:ptCount val="1"/>
                <c:pt idx="0">
                  <c:v>33_WS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cat>
            <c:numRef>
              <c:f>'[1]CWSI GRAFİK'!$B$2:$B$10</c:f>
              <c:numCache>
                <c:formatCode>General</c:formatCode>
                <c:ptCount val="9"/>
                <c:pt idx="0">
                  <c:v>187</c:v>
                </c:pt>
                <c:pt idx="1">
                  <c:v>200</c:v>
                </c:pt>
                <c:pt idx="2">
                  <c:v>214</c:v>
                </c:pt>
                <c:pt idx="3">
                  <c:v>228</c:v>
                </c:pt>
                <c:pt idx="4">
                  <c:v>242</c:v>
                </c:pt>
                <c:pt idx="5">
                  <c:v>256</c:v>
                </c:pt>
                <c:pt idx="6">
                  <c:v>271</c:v>
                </c:pt>
              </c:numCache>
            </c:numRef>
          </c:cat>
          <c:val>
            <c:numRef>
              <c:f>'[1]CWSI GRAFİK'!$Z$2:$Z$8</c:f>
              <c:numCache>
                <c:formatCode>General</c:formatCode>
                <c:ptCount val="7"/>
                <c:pt idx="0">
                  <c:v>0.53631352075426331</c:v>
                </c:pt>
                <c:pt idx="1">
                  <c:v>0.56354551543017095</c:v>
                </c:pt>
                <c:pt idx="2">
                  <c:v>0.61068665141856049</c:v>
                </c:pt>
                <c:pt idx="3">
                  <c:v>0.61885566257744029</c:v>
                </c:pt>
                <c:pt idx="4">
                  <c:v>0.66817696424154294</c:v>
                </c:pt>
                <c:pt idx="5">
                  <c:v>0.68712606075243421</c:v>
                </c:pt>
                <c:pt idx="6">
                  <c:v>0.738184308177208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FBA-44E9-AFE2-699A654C7EBE}"/>
            </c:ext>
          </c:extLst>
        </c:ser>
        <c:ser>
          <c:idx val="6"/>
          <c:order val="6"/>
          <c:tx>
            <c:strRef>
              <c:f>'[1]CWSI GRAFİK'!$AA$1</c:f>
              <c:strCache>
                <c:ptCount val="1"/>
                <c:pt idx="0">
                  <c:v>59_WW</c:v>
                </c:pt>
              </c:strCache>
            </c:strRef>
          </c:tx>
          <c:marker>
            <c:symbol val="plus"/>
            <c:size val="5"/>
          </c:marker>
          <c:val>
            <c:numRef>
              <c:f>'[1]CWSI GRAFİK'!$AA$2:$AA$8</c:f>
              <c:numCache>
                <c:formatCode>General</c:formatCode>
                <c:ptCount val="7"/>
                <c:pt idx="0">
                  <c:v>0.41394537425720956</c:v>
                </c:pt>
                <c:pt idx="1">
                  <c:v>0.42723015240170226</c:v>
                </c:pt>
                <c:pt idx="2">
                  <c:v>0.45721551559500229</c:v>
                </c:pt>
                <c:pt idx="3">
                  <c:v>0.47240591996943582</c:v>
                </c:pt>
                <c:pt idx="4">
                  <c:v>0.48496000132913536</c:v>
                </c:pt>
                <c:pt idx="5">
                  <c:v>0.51120192873103609</c:v>
                </c:pt>
                <c:pt idx="6">
                  <c:v>0.555092705497735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FBA-44E9-AFE2-699A654C7EBE}"/>
            </c:ext>
          </c:extLst>
        </c:ser>
        <c:ser>
          <c:idx val="7"/>
          <c:order val="7"/>
          <c:tx>
            <c:strRef>
              <c:f>'[1]CWSI GRAFİK'!$AB$1</c:f>
              <c:strCache>
                <c:ptCount val="1"/>
                <c:pt idx="0">
                  <c:v>59_WS</c:v>
                </c:pt>
              </c:strCache>
            </c:strRef>
          </c:tx>
          <c:marker>
            <c:symbol val="dot"/>
            <c:size val="5"/>
          </c:marker>
          <c:val>
            <c:numRef>
              <c:f>'[1]CWSI GRAFİK'!$AB$2:$AB$8</c:f>
              <c:numCache>
                <c:formatCode>General</c:formatCode>
                <c:ptCount val="7"/>
                <c:pt idx="0">
                  <c:v>0.52297879300005434</c:v>
                </c:pt>
                <c:pt idx="1">
                  <c:v>0.55076874698172762</c:v>
                </c:pt>
                <c:pt idx="2">
                  <c:v>0.56778272538120544</c:v>
                </c:pt>
                <c:pt idx="3">
                  <c:v>0.6088526648049265</c:v>
                </c:pt>
                <c:pt idx="4">
                  <c:v>0.60956645262047349</c:v>
                </c:pt>
                <c:pt idx="5">
                  <c:v>0.63248265318123009</c:v>
                </c:pt>
                <c:pt idx="6">
                  <c:v>0.657256602753811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FBA-44E9-AFE2-699A654C7EBE}"/>
            </c:ext>
          </c:extLst>
        </c:ser>
        <c:ser>
          <c:idx val="8"/>
          <c:order val="8"/>
          <c:tx>
            <c:v>'CWSI GRAFİK'!#REF!</c:v>
          </c:tx>
          <c:marker>
            <c:symbol val="dash"/>
            <c:size val="5"/>
          </c:marker>
          <c:val>
            <c:numRef>
              <c:f>'CWSI GRAFİK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FBA-44E9-AFE2-699A654C7E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64889504"/>
        <c:axId val="1"/>
      </c:lineChart>
      <c:catAx>
        <c:axId val="1864889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 Tur"/>
                    <a:ea typeface="Arial Tur"/>
                    <a:cs typeface="Arial Tur"/>
                  </a:defRPr>
                </a:pPr>
                <a:r>
                  <a:rPr lang="en-US"/>
                  <a:t>DAP</a:t>
                </a:r>
              </a:p>
            </c:rich>
          </c:tx>
          <c:layout>
            <c:manualLayout>
              <c:xMode val="edge"/>
              <c:yMode val="edge"/>
              <c:x val="0.37177366342720675"/>
              <c:y val="0.9334996212721732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 Tur"/>
                <a:ea typeface="Arial Tur"/>
                <a:cs typeface="Arial Tur"/>
              </a:defRPr>
            </a:pPr>
            <a:endParaRPr lang="tr-TR"/>
          </a:p>
        </c:txPr>
        <c:crossAx val="1"/>
        <c:crossesAt val="-1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0.8"/>
          <c:min val="0.2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 Tur"/>
                    <a:ea typeface="Arial Tur"/>
                    <a:cs typeface="Arial Tur"/>
                  </a:defRPr>
                </a:pPr>
                <a:r>
                  <a:rPr lang="en-US"/>
                  <a:t>CWSI</a:t>
                </a:r>
              </a:p>
            </c:rich>
          </c:tx>
          <c:layout>
            <c:manualLayout>
              <c:xMode val="edge"/>
              <c:yMode val="edge"/>
              <c:x val="4.950462273296919E-3"/>
              <c:y val="0.4154136940936074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 Tur"/>
                <a:ea typeface="Arial Tur"/>
                <a:cs typeface="Arial Tur"/>
              </a:defRPr>
            </a:pPr>
            <a:endParaRPr lang="tr-TR"/>
          </a:p>
        </c:txPr>
        <c:crossAx val="1864889504"/>
        <c:crosses val="autoZero"/>
        <c:crossBetween val="between"/>
        <c:majorUnit val="0.2"/>
      </c:valAx>
      <c:spPr>
        <a:solidFill>
          <a:sysClr val="window" lastClr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egendEntry>
        <c:idx val="8"/>
        <c:delete val="1"/>
      </c:legendEntry>
      <c:layout>
        <c:manualLayout>
          <c:xMode val="edge"/>
          <c:yMode val="edge"/>
          <c:x val="0.80925208673240179"/>
          <c:y val="8.8039599076961003E-2"/>
          <c:w val="0.18012699009167824"/>
          <c:h val="0.78634806487339381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 Tur"/>
              <a:ea typeface="Arial Tur"/>
              <a:cs typeface="Arial Tur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 Tur"/>
          <a:ea typeface="Arial Tur"/>
          <a:cs typeface="Arial Tur"/>
        </a:defRPr>
      </a:pPr>
      <a:endParaRPr lang="tr-TR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sz="1200" b="0" i="0" u="none" strike="noStrike" kern="1200" baseline="0">
                <a:solidFill>
                  <a:srgbClr val="000000"/>
                </a:solidFill>
                <a:latin typeface="Arial Tur"/>
                <a:ea typeface="Arial Tur"/>
                <a:cs typeface="Arial Tur"/>
              </a:defRPr>
            </a:pPr>
            <a:r>
              <a:rPr lang="tr-TR" b="1"/>
              <a:t>Stomatal</a:t>
            </a:r>
            <a:r>
              <a:rPr lang="tr-TR" b="1" baseline="0"/>
              <a:t> </a:t>
            </a:r>
            <a:r>
              <a:rPr lang="tr-TR" sz="1200" b="1" i="0" u="none" strike="noStrike" kern="1200" baseline="0">
                <a:solidFill>
                  <a:srgbClr val="000000"/>
                </a:solidFill>
                <a:latin typeface="Arial Tur"/>
                <a:ea typeface="Arial Tur"/>
                <a:cs typeface="Arial Tur"/>
              </a:rPr>
              <a:t>Conductance (µmol m-2 s-1)</a:t>
            </a:r>
          </a:p>
        </c:rich>
      </c:tx>
      <c:layout>
        <c:manualLayout>
          <c:xMode val="edge"/>
          <c:yMode val="edge"/>
          <c:x val="7.6246240608423249E-2"/>
          <c:y val="9.876543209876542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5.9440536272376894E-2"/>
          <c:y val="4.7764079995051126E-2"/>
          <c:w val="0.76942202000346027"/>
          <c:h val="0.81373383882570238"/>
        </c:manualLayout>
      </c:layout>
      <c:lineChart>
        <c:grouping val="standard"/>
        <c:varyColors val="0"/>
        <c:ser>
          <c:idx val="0"/>
          <c:order val="0"/>
          <c:tx>
            <c:strRef>
              <c:f>[2]Sayfa1!$T$2</c:f>
              <c:strCache>
                <c:ptCount val="1"/>
                <c:pt idx="0">
                  <c:v>RUBYGEM_100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[2]Sayfa1!$S$3:$S$12</c:f>
              <c:numCache>
                <c:formatCode>General</c:formatCode>
                <c:ptCount val="10"/>
                <c:pt idx="0">
                  <c:v>0.33333333333333331</c:v>
                </c:pt>
                <c:pt idx="1">
                  <c:v>0.375</c:v>
                </c:pt>
                <c:pt idx="2">
                  <c:v>0.41666666666666702</c:v>
                </c:pt>
                <c:pt idx="3">
                  <c:v>0.45833333333333298</c:v>
                </c:pt>
                <c:pt idx="4">
                  <c:v>0.5</c:v>
                </c:pt>
                <c:pt idx="5">
                  <c:v>0.54166666666666596</c:v>
                </c:pt>
                <c:pt idx="6">
                  <c:v>0.58333333333333304</c:v>
                </c:pt>
                <c:pt idx="7">
                  <c:v>0.625</c:v>
                </c:pt>
                <c:pt idx="8">
                  <c:v>0.66666666666666596</c:v>
                </c:pt>
                <c:pt idx="9">
                  <c:v>0.70833333333333304</c:v>
                </c:pt>
              </c:numCache>
            </c:numRef>
          </c:cat>
          <c:val>
            <c:numRef>
              <c:f>[2]Sayfa1!$T$3:$T$12</c:f>
              <c:numCache>
                <c:formatCode>General</c:formatCode>
                <c:ptCount val="10"/>
                <c:pt idx="0">
                  <c:v>377</c:v>
                </c:pt>
                <c:pt idx="1">
                  <c:v>482</c:v>
                </c:pt>
                <c:pt idx="2">
                  <c:v>535</c:v>
                </c:pt>
                <c:pt idx="3">
                  <c:v>597</c:v>
                </c:pt>
                <c:pt idx="4">
                  <c:v>662</c:v>
                </c:pt>
                <c:pt idx="5">
                  <c:v>648</c:v>
                </c:pt>
                <c:pt idx="6">
                  <c:v>607</c:v>
                </c:pt>
                <c:pt idx="7">
                  <c:v>539</c:v>
                </c:pt>
                <c:pt idx="8">
                  <c:v>501</c:v>
                </c:pt>
                <c:pt idx="9">
                  <c:v>4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596-49BB-A6D2-CD23FEE6CCED}"/>
            </c:ext>
          </c:extLst>
        </c:ser>
        <c:ser>
          <c:idx val="1"/>
          <c:order val="1"/>
          <c:tx>
            <c:strRef>
              <c:f>[2]Sayfa1!$U$2</c:f>
              <c:strCache>
                <c:ptCount val="1"/>
                <c:pt idx="0">
                  <c:v>RUBYGEM_50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[2]Sayfa1!$S$3:$S$12</c:f>
              <c:numCache>
                <c:formatCode>General</c:formatCode>
                <c:ptCount val="10"/>
                <c:pt idx="0">
                  <c:v>0.33333333333333331</c:v>
                </c:pt>
                <c:pt idx="1">
                  <c:v>0.375</c:v>
                </c:pt>
                <c:pt idx="2">
                  <c:v>0.41666666666666702</c:v>
                </c:pt>
                <c:pt idx="3">
                  <c:v>0.45833333333333298</c:v>
                </c:pt>
                <c:pt idx="4">
                  <c:v>0.5</c:v>
                </c:pt>
                <c:pt idx="5">
                  <c:v>0.54166666666666596</c:v>
                </c:pt>
                <c:pt idx="6">
                  <c:v>0.58333333333333304</c:v>
                </c:pt>
                <c:pt idx="7">
                  <c:v>0.625</c:v>
                </c:pt>
                <c:pt idx="8">
                  <c:v>0.66666666666666596</c:v>
                </c:pt>
                <c:pt idx="9">
                  <c:v>0.70833333333333304</c:v>
                </c:pt>
              </c:numCache>
            </c:numRef>
          </c:cat>
          <c:val>
            <c:numRef>
              <c:f>[2]Sayfa1!$U$3:$U$12</c:f>
              <c:numCache>
                <c:formatCode>General</c:formatCode>
                <c:ptCount val="10"/>
                <c:pt idx="0">
                  <c:v>238</c:v>
                </c:pt>
                <c:pt idx="1">
                  <c:v>309</c:v>
                </c:pt>
                <c:pt idx="2">
                  <c:v>361</c:v>
                </c:pt>
                <c:pt idx="3">
                  <c:v>380</c:v>
                </c:pt>
                <c:pt idx="4">
                  <c:v>405</c:v>
                </c:pt>
                <c:pt idx="5">
                  <c:v>401</c:v>
                </c:pt>
                <c:pt idx="6">
                  <c:v>377</c:v>
                </c:pt>
                <c:pt idx="7">
                  <c:v>331</c:v>
                </c:pt>
                <c:pt idx="8">
                  <c:v>302</c:v>
                </c:pt>
                <c:pt idx="9">
                  <c:v>2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596-49BB-A6D2-CD23FEE6CCED}"/>
            </c:ext>
          </c:extLst>
        </c:ser>
        <c:ser>
          <c:idx val="2"/>
          <c:order val="2"/>
          <c:tx>
            <c:strRef>
              <c:f>[2]Sayfa1!$V$2</c:f>
              <c:strCache>
                <c:ptCount val="1"/>
                <c:pt idx="0">
                  <c:v>FESTİVAL_100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numRef>
              <c:f>[2]Sayfa1!$S$3:$S$12</c:f>
              <c:numCache>
                <c:formatCode>General</c:formatCode>
                <c:ptCount val="10"/>
                <c:pt idx="0">
                  <c:v>0.33333333333333331</c:v>
                </c:pt>
                <c:pt idx="1">
                  <c:v>0.375</c:v>
                </c:pt>
                <c:pt idx="2">
                  <c:v>0.41666666666666702</c:v>
                </c:pt>
                <c:pt idx="3">
                  <c:v>0.45833333333333298</c:v>
                </c:pt>
                <c:pt idx="4">
                  <c:v>0.5</c:v>
                </c:pt>
                <c:pt idx="5">
                  <c:v>0.54166666666666596</c:v>
                </c:pt>
                <c:pt idx="6">
                  <c:v>0.58333333333333304</c:v>
                </c:pt>
                <c:pt idx="7">
                  <c:v>0.625</c:v>
                </c:pt>
                <c:pt idx="8">
                  <c:v>0.66666666666666596</c:v>
                </c:pt>
                <c:pt idx="9">
                  <c:v>0.70833333333333304</c:v>
                </c:pt>
              </c:numCache>
            </c:numRef>
          </c:cat>
          <c:val>
            <c:numRef>
              <c:f>[2]Sayfa1!$V$3:$V$12</c:f>
              <c:numCache>
                <c:formatCode>General</c:formatCode>
                <c:ptCount val="10"/>
                <c:pt idx="0">
                  <c:v>389</c:v>
                </c:pt>
                <c:pt idx="1">
                  <c:v>468</c:v>
                </c:pt>
                <c:pt idx="2">
                  <c:v>543</c:v>
                </c:pt>
                <c:pt idx="3">
                  <c:v>588</c:v>
                </c:pt>
                <c:pt idx="4">
                  <c:v>656</c:v>
                </c:pt>
                <c:pt idx="5">
                  <c:v>657</c:v>
                </c:pt>
                <c:pt idx="6">
                  <c:v>612</c:v>
                </c:pt>
                <c:pt idx="7">
                  <c:v>548</c:v>
                </c:pt>
                <c:pt idx="8">
                  <c:v>492</c:v>
                </c:pt>
                <c:pt idx="9">
                  <c:v>4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596-49BB-A6D2-CD23FEE6CCED}"/>
            </c:ext>
          </c:extLst>
        </c:ser>
        <c:ser>
          <c:idx val="3"/>
          <c:order val="3"/>
          <c:tx>
            <c:strRef>
              <c:f>[2]Sayfa1!$W$2</c:f>
              <c:strCache>
                <c:ptCount val="1"/>
                <c:pt idx="0">
                  <c:v>FESTİVAL_50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numRef>
              <c:f>[2]Sayfa1!$S$3:$S$12</c:f>
              <c:numCache>
                <c:formatCode>General</c:formatCode>
                <c:ptCount val="10"/>
                <c:pt idx="0">
                  <c:v>0.33333333333333331</c:v>
                </c:pt>
                <c:pt idx="1">
                  <c:v>0.375</c:v>
                </c:pt>
                <c:pt idx="2">
                  <c:v>0.41666666666666702</c:v>
                </c:pt>
                <c:pt idx="3">
                  <c:v>0.45833333333333298</c:v>
                </c:pt>
                <c:pt idx="4">
                  <c:v>0.5</c:v>
                </c:pt>
                <c:pt idx="5">
                  <c:v>0.54166666666666596</c:v>
                </c:pt>
                <c:pt idx="6">
                  <c:v>0.58333333333333304</c:v>
                </c:pt>
                <c:pt idx="7">
                  <c:v>0.625</c:v>
                </c:pt>
                <c:pt idx="8">
                  <c:v>0.66666666666666596</c:v>
                </c:pt>
                <c:pt idx="9">
                  <c:v>0.70833333333333304</c:v>
                </c:pt>
              </c:numCache>
            </c:numRef>
          </c:cat>
          <c:val>
            <c:numRef>
              <c:f>[2]Sayfa1!$W$3:$W$12</c:f>
              <c:numCache>
                <c:formatCode>General</c:formatCode>
                <c:ptCount val="10"/>
                <c:pt idx="0">
                  <c:v>245</c:v>
                </c:pt>
                <c:pt idx="1">
                  <c:v>304</c:v>
                </c:pt>
                <c:pt idx="2">
                  <c:v>352</c:v>
                </c:pt>
                <c:pt idx="3">
                  <c:v>389</c:v>
                </c:pt>
                <c:pt idx="4">
                  <c:v>410</c:v>
                </c:pt>
                <c:pt idx="5">
                  <c:v>404</c:v>
                </c:pt>
                <c:pt idx="6">
                  <c:v>381</c:v>
                </c:pt>
                <c:pt idx="7">
                  <c:v>325</c:v>
                </c:pt>
                <c:pt idx="8">
                  <c:v>308</c:v>
                </c:pt>
                <c:pt idx="9">
                  <c:v>2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596-49BB-A6D2-CD23FEE6CCED}"/>
            </c:ext>
          </c:extLst>
        </c:ser>
        <c:ser>
          <c:idx val="4"/>
          <c:order val="4"/>
          <c:tx>
            <c:strRef>
              <c:f>[2]Sayfa1!$X$2</c:f>
              <c:strCache>
                <c:ptCount val="1"/>
                <c:pt idx="0">
                  <c:v>33_100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cat>
            <c:numRef>
              <c:f>[2]Sayfa1!$S$3:$S$12</c:f>
              <c:numCache>
                <c:formatCode>General</c:formatCode>
                <c:ptCount val="10"/>
                <c:pt idx="0">
                  <c:v>0.33333333333333331</c:v>
                </c:pt>
                <c:pt idx="1">
                  <c:v>0.375</c:v>
                </c:pt>
                <c:pt idx="2">
                  <c:v>0.41666666666666702</c:v>
                </c:pt>
                <c:pt idx="3">
                  <c:v>0.45833333333333298</c:v>
                </c:pt>
                <c:pt idx="4">
                  <c:v>0.5</c:v>
                </c:pt>
                <c:pt idx="5">
                  <c:v>0.54166666666666596</c:v>
                </c:pt>
                <c:pt idx="6">
                  <c:v>0.58333333333333304</c:v>
                </c:pt>
                <c:pt idx="7">
                  <c:v>0.625</c:v>
                </c:pt>
                <c:pt idx="8">
                  <c:v>0.66666666666666596</c:v>
                </c:pt>
                <c:pt idx="9">
                  <c:v>0.70833333333333304</c:v>
                </c:pt>
              </c:numCache>
            </c:numRef>
          </c:cat>
          <c:val>
            <c:numRef>
              <c:f>[2]Sayfa1!$X$3:$X$12</c:f>
              <c:numCache>
                <c:formatCode>General</c:formatCode>
                <c:ptCount val="10"/>
                <c:pt idx="0">
                  <c:v>401</c:v>
                </c:pt>
                <c:pt idx="1">
                  <c:v>502</c:v>
                </c:pt>
                <c:pt idx="2">
                  <c:v>583</c:v>
                </c:pt>
                <c:pt idx="3">
                  <c:v>616</c:v>
                </c:pt>
                <c:pt idx="4">
                  <c:v>698</c:v>
                </c:pt>
                <c:pt idx="5">
                  <c:v>680</c:v>
                </c:pt>
                <c:pt idx="6">
                  <c:v>645</c:v>
                </c:pt>
                <c:pt idx="7">
                  <c:v>598</c:v>
                </c:pt>
                <c:pt idx="8">
                  <c:v>542</c:v>
                </c:pt>
                <c:pt idx="9">
                  <c:v>5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596-49BB-A6D2-CD23FEE6CCED}"/>
            </c:ext>
          </c:extLst>
        </c:ser>
        <c:ser>
          <c:idx val="5"/>
          <c:order val="5"/>
          <c:tx>
            <c:strRef>
              <c:f>[2]Sayfa1!$Y$2</c:f>
              <c:strCache>
                <c:ptCount val="1"/>
                <c:pt idx="0">
                  <c:v>33_50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cat>
            <c:numRef>
              <c:f>[2]Sayfa1!$S$3:$S$12</c:f>
              <c:numCache>
                <c:formatCode>General</c:formatCode>
                <c:ptCount val="10"/>
                <c:pt idx="0">
                  <c:v>0.33333333333333331</c:v>
                </c:pt>
                <c:pt idx="1">
                  <c:v>0.375</c:v>
                </c:pt>
                <c:pt idx="2">
                  <c:v>0.41666666666666702</c:v>
                </c:pt>
                <c:pt idx="3">
                  <c:v>0.45833333333333298</c:v>
                </c:pt>
                <c:pt idx="4">
                  <c:v>0.5</c:v>
                </c:pt>
                <c:pt idx="5">
                  <c:v>0.54166666666666596</c:v>
                </c:pt>
                <c:pt idx="6">
                  <c:v>0.58333333333333304</c:v>
                </c:pt>
                <c:pt idx="7">
                  <c:v>0.625</c:v>
                </c:pt>
                <c:pt idx="8">
                  <c:v>0.66666666666666596</c:v>
                </c:pt>
                <c:pt idx="9">
                  <c:v>0.70833333333333304</c:v>
                </c:pt>
              </c:numCache>
            </c:numRef>
          </c:cat>
          <c:val>
            <c:numRef>
              <c:f>[2]Sayfa1!$Y$3:$Y$12</c:f>
              <c:numCache>
                <c:formatCode>General</c:formatCode>
                <c:ptCount val="10"/>
                <c:pt idx="0">
                  <c:v>289</c:v>
                </c:pt>
                <c:pt idx="1">
                  <c:v>345</c:v>
                </c:pt>
                <c:pt idx="2">
                  <c:v>381</c:v>
                </c:pt>
                <c:pt idx="3">
                  <c:v>418</c:v>
                </c:pt>
                <c:pt idx="4">
                  <c:v>434</c:v>
                </c:pt>
                <c:pt idx="5">
                  <c:v>440</c:v>
                </c:pt>
                <c:pt idx="6">
                  <c:v>412</c:v>
                </c:pt>
                <c:pt idx="7">
                  <c:v>368</c:v>
                </c:pt>
                <c:pt idx="8">
                  <c:v>337</c:v>
                </c:pt>
                <c:pt idx="9">
                  <c:v>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596-49BB-A6D2-CD23FEE6CCED}"/>
            </c:ext>
          </c:extLst>
        </c:ser>
        <c:ser>
          <c:idx val="6"/>
          <c:order val="6"/>
          <c:tx>
            <c:strRef>
              <c:f>[2]Sayfa1!$Z$2</c:f>
              <c:strCache>
                <c:ptCount val="1"/>
                <c:pt idx="0">
                  <c:v>59_100</c:v>
                </c:pt>
              </c:strCache>
            </c:strRef>
          </c:tx>
          <c:marker>
            <c:symbol val="plus"/>
            <c:size val="5"/>
          </c:marker>
          <c:cat>
            <c:numRef>
              <c:f>[2]Sayfa1!$S$3:$S$12</c:f>
              <c:numCache>
                <c:formatCode>General</c:formatCode>
                <c:ptCount val="10"/>
                <c:pt idx="0">
                  <c:v>0.33333333333333331</c:v>
                </c:pt>
                <c:pt idx="1">
                  <c:v>0.375</c:v>
                </c:pt>
                <c:pt idx="2">
                  <c:v>0.41666666666666702</c:v>
                </c:pt>
                <c:pt idx="3">
                  <c:v>0.45833333333333298</c:v>
                </c:pt>
                <c:pt idx="4">
                  <c:v>0.5</c:v>
                </c:pt>
                <c:pt idx="5">
                  <c:v>0.54166666666666596</c:v>
                </c:pt>
                <c:pt idx="6">
                  <c:v>0.58333333333333304</c:v>
                </c:pt>
                <c:pt idx="7">
                  <c:v>0.625</c:v>
                </c:pt>
                <c:pt idx="8">
                  <c:v>0.66666666666666596</c:v>
                </c:pt>
                <c:pt idx="9">
                  <c:v>0.70833333333333304</c:v>
                </c:pt>
              </c:numCache>
            </c:numRef>
          </c:cat>
          <c:val>
            <c:numRef>
              <c:f>[2]Sayfa1!$Z$3:$Z$12</c:f>
              <c:numCache>
                <c:formatCode>General</c:formatCode>
                <c:ptCount val="10"/>
                <c:pt idx="0">
                  <c:v>411</c:v>
                </c:pt>
                <c:pt idx="1">
                  <c:v>497</c:v>
                </c:pt>
                <c:pt idx="2">
                  <c:v>592</c:v>
                </c:pt>
                <c:pt idx="3">
                  <c:v>611</c:v>
                </c:pt>
                <c:pt idx="4">
                  <c:v>689</c:v>
                </c:pt>
                <c:pt idx="5">
                  <c:v>688</c:v>
                </c:pt>
                <c:pt idx="6">
                  <c:v>654</c:v>
                </c:pt>
                <c:pt idx="7">
                  <c:v>590</c:v>
                </c:pt>
                <c:pt idx="8">
                  <c:v>554</c:v>
                </c:pt>
                <c:pt idx="9">
                  <c:v>4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596-49BB-A6D2-CD23FEE6CCED}"/>
            </c:ext>
          </c:extLst>
        </c:ser>
        <c:ser>
          <c:idx val="7"/>
          <c:order val="7"/>
          <c:tx>
            <c:strRef>
              <c:f>[2]Sayfa1!$AA$2</c:f>
              <c:strCache>
                <c:ptCount val="1"/>
                <c:pt idx="0">
                  <c:v>59_50</c:v>
                </c:pt>
              </c:strCache>
            </c:strRef>
          </c:tx>
          <c:marker>
            <c:symbol val="dot"/>
            <c:size val="5"/>
          </c:marker>
          <c:cat>
            <c:numRef>
              <c:f>[2]Sayfa1!$S$3:$S$12</c:f>
              <c:numCache>
                <c:formatCode>General</c:formatCode>
                <c:ptCount val="10"/>
                <c:pt idx="0">
                  <c:v>0.33333333333333331</c:v>
                </c:pt>
                <c:pt idx="1">
                  <c:v>0.375</c:v>
                </c:pt>
                <c:pt idx="2">
                  <c:v>0.41666666666666702</c:v>
                </c:pt>
                <c:pt idx="3">
                  <c:v>0.45833333333333298</c:v>
                </c:pt>
                <c:pt idx="4">
                  <c:v>0.5</c:v>
                </c:pt>
                <c:pt idx="5">
                  <c:v>0.54166666666666596</c:v>
                </c:pt>
                <c:pt idx="6">
                  <c:v>0.58333333333333304</c:v>
                </c:pt>
                <c:pt idx="7">
                  <c:v>0.625</c:v>
                </c:pt>
                <c:pt idx="8">
                  <c:v>0.66666666666666596</c:v>
                </c:pt>
                <c:pt idx="9">
                  <c:v>0.70833333333333304</c:v>
                </c:pt>
              </c:numCache>
            </c:numRef>
          </c:cat>
          <c:val>
            <c:numRef>
              <c:f>[2]Sayfa1!$AA$3:$AA$12</c:f>
              <c:numCache>
                <c:formatCode>General</c:formatCode>
                <c:ptCount val="10"/>
                <c:pt idx="0">
                  <c:v>275</c:v>
                </c:pt>
                <c:pt idx="1">
                  <c:v>340</c:v>
                </c:pt>
                <c:pt idx="2">
                  <c:v>399</c:v>
                </c:pt>
                <c:pt idx="3">
                  <c:v>412</c:v>
                </c:pt>
                <c:pt idx="4">
                  <c:v>458</c:v>
                </c:pt>
                <c:pt idx="5">
                  <c:v>445</c:v>
                </c:pt>
                <c:pt idx="6">
                  <c:v>399</c:v>
                </c:pt>
                <c:pt idx="7">
                  <c:v>379</c:v>
                </c:pt>
                <c:pt idx="8">
                  <c:v>322</c:v>
                </c:pt>
                <c:pt idx="9">
                  <c:v>2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596-49BB-A6D2-CD23FEE6CC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3582176"/>
        <c:axId val="1"/>
      </c:lineChart>
      <c:catAx>
        <c:axId val="2043582176"/>
        <c:scaling>
          <c:orientation val="minMax"/>
        </c:scaling>
        <c:delete val="0"/>
        <c:axPos val="b"/>
        <c:numFmt formatCode="hh:mm;@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 Tur"/>
                <a:ea typeface="Arial Tur"/>
                <a:cs typeface="Arial Tur"/>
              </a:defRPr>
            </a:pPr>
            <a:endParaRPr lang="tr-TR"/>
          </a:p>
        </c:txPr>
        <c:crossAx val="1"/>
        <c:crossesAt val="-1"/>
        <c:auto val="0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20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 Tur"/>
                <a:ea typeface="Arial Tur"/>
                <a:cs typeface="Arial Tur"/>
              </a:defRPr>
            </a:pPr>
            <a:endParaRPr lang="tr-TR"/>
          </a:p>
        </c:txPr>
        <c:crossAx val="204358217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1686342503119791"/>
          <c:y val="7.0127698684129131E-2"/>
          <c:w val="0.17572093810854295"/>
          <c:h val="0.79697800401212471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 Tur"/>
              <a:ea typeface="Arial Tur"/>
              <a:cs typeface="Arial Tur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 Tur"/>
          <a:ea typeface="Arial Tur"/>
          <a:cs typeface="Arial Tur"/>
        </a:defRPr>
      </a:pPr>
      <a:endParaRPr lang="tr-TR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04800</xdr:colOff>
      <xdr:row>10</xdr:row>
      <xdr:rowOff>171450</xdr:rowOff>
    </xdr:from>
    <xdr:to>
      <xdr:col>26</xdr:col>
      <xdr:colOff>723900</xdr:colOff>
      <xdr:row>28</xdr:row>
      <xdr:rowOff>381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302307FE-142C-4595-B6B2-DB93A9CDB6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7</xdr:row>
      <xdr:rowOff>28575</xdr:rowOff>
    </xdr:from>
    <xdr:to>
      <xdr:col>10</xdr:col>
      <xdr:colOff>352425</xdr:colOff>
      <xdr:row>33</xdr:row>
      <xdr:rowOff>1143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7B69E2DF-C37D-4CAF-87FE-FEB0537A8E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celiktopuz/Desktop/Tek%20isim%20yay&#305;n/cws&#305;/CWS&#304;_Eser_yay&#305;n_d&#252;zeltilen_3_texa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celiktopuz/Desktop/Tek%20isim%20yay&#305;n/Veriler/saatlik%20porometre%20&#246;l&#231;&#252;m&#252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PD_hesap_1"/>
      <sheetName val="VPD_2"/>
      <sheetName val="VPD_3"/>
      <sheetName val="VPD_4"/>
      <sheetName val="VPD_5"/>
      <sheetName val="VPD_6"/>
      <sheetName val="VPD_7"/>
      <sheetName val="VPD_Saatlik"/>
      <sheetName val="UL-LL HESAP"/>
      <sheetName val="CWSI GRAFİK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">
          <cell r="U1" t="str">
            <v>Rubygem_WW</v>
          </cell>
          <cell r="V1" t="str">
            <v>Rubygem_WS</v>
          </cell>
          <cell r="W1" t="str">
            <v>Festival_WW</v>
          </cell>
          <cell r="X1" t="str">
            <v>Festival_WS</v>
          </cell>
          <cell r="Y1" t="str">
            <v>33_WW</v>
          </cell>
          <cell r="Z1" t="str">
            <v>33_WS</v>
          </cell>
          <cell r="AA1" t="str">
            <v>59_WW</v>
          </cell>
          <cell r="AB1" t="str">
            <v>59_WS</v>
          </cell>
        </row>
        <row r="2">
          <cell r="B2">
            <v>187</v>
          </cell>
          <cell r="U2">
            <v>0.45340971921075418</v>
          </cell>
          <cell r="V2">
            <v>0.5121422376409368</v>
          </cell>
          <cell r="W2">
            <v>0.46343937459556828</v>
          </cell>
          <cell r="X2">
            <v>0.56837300407492275</v>
          </cell>
          <cell r="Y2">
            <v>0.43327208092187725</v>
          </cell>
          <cell r="Z2">
            <v>0.53631352075426331</v>
          </cell>
          <cell r="AA2">
            <v>0.41394537425720956</v>
          </cell>
          <cell r="AB2">
            <v>0.52297879300005434</v>
          </cell>
        </row>
        <row r="3">
          <cell r="B3">
            <v>200</v>
          </cell>
          <cell r="U3">
            <v>0.46623564871267514</v>
          </cell>
          <cell r="V3">
            <v>0.5628465591422589</v>
          </cell>
          <cell r="W3">
            <v>0.48362025810502368</v>
          </cell>
          <cell r="X3">
            <v>0.60664862250655438</v>
          </cell>
          <cell r="Y3">
            <v>0.45819443294779838</v>
          </cell>
          <cell r="Z3">
            <v>0.56354551543017095</v>
          </cell>
          <cell r="AA3">
            <v>0.42723015240170226</v>
          </cell>
          <cell r="AB3">
            <v>0.55076874698172762</v>
          </cell>
        </row>
        <row r="4">
          <cell r="B4">
            <v>214</v>
          </cell>
          <cell r="U4">
            <v>0.49485448325354836</v>
          </cell>
          <cell r="V4">
            <v>0.60285111097176058</v>
          </cell>
          <cell r="W4">
            <v>0.50363165908164353</v>
          </cell>
          <cell r="X4">
            <v>0.62676694982236902</v>
          </cell>
          <cell r="Y4">
            <v>0.49250224202776638</v>
          </cell>
          <cell r="Z4">
            <v>0.61068665141856049</v>
          </cell>
          <cell r="AA4">
            <v>0.45721551559500229</v>
          </cell>
          <cell r="AB4">
            <v>0.56778272538120544</v>
          </cell>
        </row>
        <row r="5">
          <cell r="B5">
            <v>228</v>
          </cell>
          <cell r="U5">
            <v>0.50209693789616816</v>
          </cell>
          <cell r="V5">
            <v>0.65529788008196288</v>
          </cell>
          <cell r="W5">
            <v>0.51145461816579219</v>
          </cell>
          <cell r="X5">
            <v>0.62571514849788235</v>
          </cell>
          <cell r="Y5">
            <v>0.50257433929598117</v>
          </cell>
          <cell r="Z5">
            <v>0.61885566257744029</v>
          </cell>
          <cell r="AA5">
            <v>0.47240591996943582</v>
          </cell>
          <cell r="AB5">
            <v>0.6088526648049265</v>
          </cell>
        </row>
        <row r="6">
          <cell r="B6">
            <v>242</v>
          </cell>
          <cell r="U6">
            <v>0.51499285297807329</v>
          </cell>
          <cell r="V6">
            <v>0.68196194144565991</v>
          </cell>
          <cell r="W6">
            <v>0.52859579852796301</v>
          </cell>
          <cell r="X6">
            <v>0.64872938707843142</v>
          </cell>
          <cell r="Y6">
            <v>0.52338145772876177</v>
          </cell>
          <cell r="Z6">
            <v>0.66817696424154294</v>
          </cell>
          <cell r="AA6">
            <v>0.48496000132913536</v>
          </cell>
          <cell r="AB6">
            <v>0.60956645262047349</v>
          </cell>
        </row>
        <row r="7">
          <cell r="B7">
            <v>256</v>
          </cell>
          <cell r="U7">
            <v>0.50868638253856591</v>
          </cell>
          <cell r="V7">
            <v>0.69919574441137344</v>
          </cell>
          <cell r="W7">
            <v>0.54768545208083386</v>
          </cell>
          <cell r="X7">
            <v>0.7050528972748944</v>
          </cell>
          <cell r="Y7">
            <v>0.52245556641161028</v>
          </cell>
          <cell r="Z7">
            <v>0.68712606075243421</v>
          </cell>
          <cell r="AA7">
            <v>0.51120192873103609</v>
          </cell>
          <cell r="AB7">
            <v>0.63248265318123009</v>
          </cell>
        </row>
        <row r="8">
          <cell r="B8">
            <v>271</v>
          </cell>
          <cell r="U8">
            <v>0.52159011056775362</v>
          </cell>
          <cell r="V8">
            <v>0.71318351952503223</v>
          </cell>
          <cell r="W8">
            <v>0.56272798283066505</v>
          </cell>
          <cell r="X8">
            <v>0.73563471178420037</v>
          </cell>
          <cell r="Y8">
            <v>0.53175270500923899</v>
          </cell>
          <cell r="Z8">
            <v>0.73818430817720893</v>
          </cell>
          <cell r="AA8">
            <v>0.55509270549773582</v>
          </cell>
          <cell r="AB8">
            <v>0.6572566027538113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yfa1"/>
      <sheetName val="grafikler"/>
    </sheetNames>
    <sheetDataSet>
      <sheetData sheetId="0">
        <row r="2">
          <cell r="T2" t="str">
            <v>RUBYGEM_100</v>
          </cell>
          <cell r="U2" t="str">
            <v>RUBYGEM_50</v>
          </cell>
          <cell r="V2" t="str">
            <v>FESTİVAL_100</v>
          </cell>
          <cell r="W2" t="str">
            <v>FESTİVAL_50</v>
          </cell>
          <cell r="X2" t="str">
            <v>33_100</v>
          </cell>
          <cell r="Y2" t="str">
            <v>33_50</v>
          </cell>
          <cell r="Z2" t="str">
            <v>59_100</v>
          </cell>
          <cell r="AA2" t="str">
            <v>59_50</v>
          </cell>
        </row>
        <row r="3">
          <cell r="S3">
            <v>0.33333333333333331</v>
          </cell>
          <cell r="T3">
            <v>377</v>
          </cell>
          <cell r="U3">
            <v>238</v>
          </cell>
          <cell r="V3">
            <v>389</v>
          </cell>
          <cell r="W3">
            <v>245</v>
          </cell>
          <cell r="X3">
            <v>401</v>
          </cell>
          <cell r="Y3">
            <v>289</v>
          </cell>
          <cell r="Z3">
            <v>411</v>
          </cell>
          <cell r="AA3">
            <v>275</v>
          </cell>
        </row>
        <row r="4">
          <cell r="S4">
            <v>0.375</v>
          </cell>
          <cell r="T4">
            <v>482</v>
          </cell>
          <cell r="U4">
            <v>309</v>
          </cell>
          <cell r="V4">
            <v>468</v>
          </cell>
          <cell r="W4">
            <v>304</v>
          </cell>
          <cell r="X4">
            <v>502</v>
          </cell>
          <cell r="Y4">
            <v>345</v>
          </cell>
          <cell r="Z4">
            <v>497</v>
          </cell>
          <cell r="AA4">
            <v>340</v>
          </cell>
        </row>
        <row r="5">
          <cell r="S5">
            <v>0.41666666666666702</v>
          </cell>
          <cell r="T5">
            <v>535</v>
          </cell>
          <cell r="U5">
            <v>361</v>
          </cell>
          <cell r="V5">
            <v>543</v>
          </cell>
          <cell r="W5">
            <v>352</v>
          </cell>
          <cell r="X5">
            <v>583</v>
          </cell>
          <cell r="Y5">
            <v>381</v>
          </cell>
          <cell r="Z5">
            <v>592</v>
          </cell>
          <cell r="AA5">
            <v>399</v>
          </cell>
        </row>
        <row r="6">
          <cell r="S6">
            <v>0.45833333333333298</v>
          </cell>
          <cell r="T6">
            <v>597</v>
          </cell>
          <cell r="U6">
            <v>380</v>
          </cell>
          <cell r="V6">
            <v>588</v>
          </cell>
          <cell r="W6">
            <v>389</v>
          </cell>
          <cell r="X6">
            <v>616</v>
          </cell>
          <cell r="Y6">
            <v>418</v>
          </cell>
          <cell r="Z6">
            <v>611</v>
          </cell>
          <cell r="AA6">
            <v>412</v>
          </cell>
        </row>
        <row r="7">
          <cell r="S7">
            <v>0.5</v>
          </cell>
          <cell r="T7">
            <v>662</v>
          </cell>
          <cell r="U7">
            <v>405</v>
          </cell>
          <cell r="V7">
            <v>656</v>
          </cell>
          <cell r="W7">
            <v>410</v>
          </cell>
          <cell r="X7">
            <v>698</v>
          </cell>
          <cell r="Y7">
            <v>434</v>
          </cell>
          <cell r="Z7">
            <v>689</v>
          </cell>
          <cell r="AA7">
            <v>458</v>
          </cell>
        </row>
        <row r="8">
          <cell r="S8">
            <v>0.54166666666666596</v>
          </cell>
          <cell r="T8">
            <v>648</v>
          </cell>
          <cell r="U8">
            <v>401</v>
          </cell>
          <cell r="V8">
            <v>657</v>
          </cell>
          <cell r="W8">
            <v>404</v>
          </cell>
          <cell r="X8">
            <v>680</v>
          </cell>
          <cell r="Y8">
            <v>440</v>
          </cell>
          <cell r="Z8">
            <v>688</v>
          </cell>
          <cell r="AA8">
            <v>445</v>
          </cell>
        </row>
        <row r="9">
          <cell r="S9">
            <v>0.58333333333333304</v>
          </cell>
          <cell r="T9">
            <v>607</v>
          </cell>
          <cell r="U9">
            <v>377</v>
          </cell>
          <cell r="V9">
            <v>612</v>
          </cell>
          <cell r="W9">
            <v>381</v>
          </cell>
          <cell r="X9">
            <v>645</v>
          </cell>
          <cell r="Y9">
            <v>412</v>
          </cell>
          <cell r="Z9">
            <v>654</v>
          </cell>
          <cell r="AA9">
            <v>399</v>
          </cell>
        </row>
        <row r="10">
          <cell r="S10">
            <v>0.625</v>
          </cell>
          <cell r="T10">
            <v>539</v>
          </cell>
          <cell r="U10">
            <v>331</v>
          </cell>
          <cell r="V10">
            <v>548</v>
          </cell>
          <cell r="W10">
            <v>325</v>
          </cell>
          <cell r="X10">
            <v>598</v>
          </cell>
          <cell r="Y10">
            <v>368</v>
          </cell>
          <cell r="Z10">
            <v>590</v>
          </cell>
          <cell r="AA10">
            <v>379</v>
          </cell>
        </row>
        <row r="11">
          <cell r="S11">
            <v>0.66666666666666596</v>
          </cell>
          <cell r="T11">
            <v>501</v>
          </cell>
          <cell r="U11">
            <v>302</v>
          </cell>
          <cell r="V11">
            <v>492</v>
          </cell>
          <cell r="W11">
            <v>308</v>
          </cell>
          <cell r="X11">
            <v>542</v>
          </cell>
          <cell r="Y11">
            <v>337</v>
          </cell>
          <cell r="Z11">
            <v>554</v>
          </cell>
          <cell r="AA11">
            <v>322</v>
          </cell>
        </row>
        <row r="12">
          <cell r="S12">
            <v>0.70833333333333304</v>
          </cell>
          <cell r="T12">
            <v>435</v>
          </cell>
          <cell r="U12">
            <v>253</v>
          </cell>
          <cell r="V12">
            <v>459</v>
          </cell>
          <cell r="W12">
            <v>244</v>
          </cell>
          <cell r="X12">
            <v>509</v>
          </cell>
          <cell r="Y12">
            <v>305</v>
          </cell>
          <cell r="Z12">
            <v>491</v>
          </cell>
          <cell r="AA12">
            <v>289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"/>
  <sheetViews>
    <sheetView topLeftCell="I1" zoomScale="70" zoomScaleNormal="70" workbookViewId="0">
      <selection activeCell="J16" sqref="J16"/>
    </sheetView>
  </sheetViews>
  <sheetFormatPr defaultRowHeight="15" x14ac:dyDescent="0.25"/>
  <cols>
    <col min="1" max="1" width="18.140625" bestFit="1" customWidth="1"/>
    <col min="2" max="2" width="23.5703125" bestFit="1" customWidth="1"/>
    <col min="3" max="3" width="7.85546875" customWidth="1"/>
    <col min="4" max="4" width="18.7109375" style="19" bestFit="1" customWidth="1"/>
    <col min="5" max="5" width="17.7109375" style="19" bestFit="1" customWidth="1"/>
    <col min="6" max="6" width="17" style="20" bestFit="1" customWidth="1"/>
    <col min="7" max="7" width="16" style="20" bestFit="1" customWidth="1"/>
    <col min="8" max="8" width="13.140625" style="21" bestFit="1" customWidth="1"/>
    <col min="9" max="9" width="11.5703125" style="21" bestFit="1" customWidth="1"/>
    <col min="10" max="10" width="12.5703125" style="22" bestFit="1" customWidth="1"/>
    <col min="11" max="11" width="11.5703125" style="22" bestFit="1" customWidth="1"/>
    <col min="12" max="12" width="11.28515625" style="23" customWidth="1"/>
    <col min="13" max="13" width="11" style="19" customWidth="1"/>
    <col min="14" max="14" width="9.140625" style="19"/>
    <col min="15" max="16" width="9.140625" style="20"/>
    <col min="17" max="18" width="9.140625" style="21"/>
    <col min="19" max="20" width="9.140625" style="22"/>
    <col min="21" max="21" width="20.28515625" style="26" customWidth="1"/>
    <col min="22" max="22" width="21.7109375" style="26" customWidth="1"/>
    <col min="23" max="23" width="19.28515625" style="26" customWidth="1"/>
    <col min="24" max="24" width="18.7109375" style="26" customWidth="1"/>
    <col min="25" max="25" width="15.7109375" style="26" customWidth="1"/>
    <col min="26" max="26" width="13.42578125" style="26" customWidth="1"/>
    <col min="27" max="27" width="14.42578125" style="26" customWidth="1"/>
    <col min="28" max="28" width="12.5703125" style="26" bestFit="1" customWidth="1"/>
    <col min="257" max="257" width="9.42578125" customWidth="1"/>
    <col min="258" max="258" width="6.28515625" customWidth="1"/>
    <col min="259" max="259" width="7.85546875" customWidth="1"/>
    <col min="260" max="260" width="18.7109375" bestFit="1" customWidth="1"/>
    <col min="261" max="261" width="17.7109375" bestFit="1" customWidth="1"/>
    <col min="262" max="262" width="17" bestFit="1" customWidth="1"/>
    <col min="263" max="263" width="16" bestFit="1" customWidth="1"/>
    <col min="264" max="264" width="13.140625" bestFit="1" customWidth="1"/>
    <col min="265" max="265" width="11.5703125" bestFit="1" customWidth="1"/>
    <col min="266" max="266" width="12.5703125" bestFit="1" customWidth="1"/>
    <col min="267" max="267" width="11.5703125" bestFit="1" customWidth="1"/>
    <col min="268" max="268" width="11.28515625" customWidth="1"/>
    <col min="269" max="269" width="11" customWidth="1"/>
    <col min="277" max="277" width="20.28515625" customWidth="1"/>
    <col min="278" max="278" width="21.7109375" customWidth="1"/>
    <col min="279" max="279" width="19.28515625" customWidth="1"/>
    <col min="280" max="280" width="18.7109375" customWidth="1"/>
    <col min="281" max="281" width="15.7109375" customWidth="1"/>
    <col min="282" max="282" width="13.42578125" customWidth="1"/>
    <col min="283" max="283" width="14.42578125" customWidth="1"/>
    <col min="284" max="284" width="12.5703125" bestFit="1" customWidth="1"/>
    <col min="513" max="513" width="9.42578125" customWidth="1"/>
    <col min="514" max="514" width="6.28515625" customWidth="1"/>
    <col min="515" max="515" width="7.85546875" customWidth="1"/>
    <col min="516" max="516" width="18.7109375" bestFit="1" customWidth="1"/>
    <col min="517" max="517" width="17.7109375" bestFit="1" customWidth="1"/>
    <col min="518" max="518" width="17" bestFit="1" customWidth="1"/>
    <col min="519" max="519" width="16" bestFit="1" customWidth="1"/>
    <col min="520" max="520" width="13.140625" bestFit="1" customWidth="1"/>
    <col min="521" max="521" width="11.5703125" bestFit="1" customWidth="1"/>
    <col min="522" max="522" width="12.5703125" bestFit="1" customWidth="1"/>
    <col min="523" max="523" width="11.5703125" bestFit="1" customWidth="1"/>
    <col min="524" max="524" width="11.28515625" customWidth="1"/>
    <col min="525" max="525" width="11" customWidth="1"/>
    <col min="533" max="533" width="20.28515625" customWidth="1"/>
    <col min="534" max="534" width="21.7109375" customWidth="1"/>
    <col min="535" max="535" width="19.28515625" customWidth="1"/>
    <col min="536" max="536" width="18.7109375" customWidth="1"/>
    <col min="537" max="537" width="15.7109375" customWidth="1"/>
    <col min="538" max="538" width="13.42578125" customWidth="1"/>
    <col min="539" max="539" width="14.42578125" customWidth="1"/>
    <col min="540" max="540" width="12.5703125" bestFit="1" customWidth="1"/>
    <col min="769" max="769" width="9.42578125" customWidth="1"/>
    <col min="770" max="770" width="6.28515625" customWidth="1"/>
    <col min="771" max="771" width="7.85546875" customWidth="1"/>
    <col min="772" max="772" width="18.7109375" bestFit="1" customWidth="1"/>
    <col min="773" max="773" width="17.7109375" bestFit="1" customWidth="1"/>
    <col min="774" max="774" width="17" bestFit="1" customWidth="1"/>
    <col min="775" max="775" width="16" bestFit="1" customWidth="1"/>
    <col min="776" max="776" width="13.140625" bestFit="1" customWidth="1"/>
    <col min="777" max="777" width="11.5703125" bestFit="1" customWidth="1"/>
    <col min="778" max="778" width="12.5703125" bestFit="1" customWidth="1"/>
    <col min="779" max="779" width="11.5703125" bestFit="1" customWidth="1"/>
    <col min="780" max="780" width="11.28515625" customWidth="1"/>
    <col min="781" max="781" width="11" customWidth="1"/>
    <col min="789" max="789" width="20.28515625" customWidth="1"/>
    <col min="790" max="790" width="21.7109375" customWidth="1"/>
    <col min="791" max="791" width="19.28515625" customWidth="1"/>
    <col min="792" max="792" width="18.7109375" customWidth="1"/>
    <col min="793" max="793" width="15.7109375" customWidth="1"/>
    <col min="794" max="794" width="13.42578125" customWidth="1"/>
    <col min="795" max="795" width="14.42578125" customWidth="1"/>
    <col min="796" max="796" width="12.5703125" bestFit="1" customWidth="1"/>
    <col min="1025" max="1025" width="9.42578125" customWidth="1"/>
    <col min="1026" max="1026" width="6.28515625" customWidth="1"/>
    <col min="1027" max="1027" width="7.85546875" customWidth="1"/>
    <col min="1028" max="1028" width="18.7109375" bestFit="1" customWidth="1"/>
    <col min="1029" max="1029" width="17.7109375" bestFit="1" customWidth="1"/>
    <col min="1030" max="1030" width="17" bestFit="1" customWidth="1"/>
    <col min="1031" max="1031" width="16" bestFit="1" customWidth="1"/>
    <col min="1032" max="1032" width="13.140625" bestFit="1" customWidth="1"/>
    <col min="1033" max="1033" width="11.5703125" bestFit="1" customWidth="1"/>
    <col min="1034" max="1034" width="12.5703125" bestFit="1" customWidth="1"/>
    <col min="1035" max="1035" width="11.5703125" bestFit="1" customWidth="1"/>
    <col min="1036" max="1036" width="11.28515625" customWidth="1"/>
    <col min="1037" max="1037" width="11" customWidth="1"/>
    <col min="1045" max="1045" width="20.28515625" customWidth="1"/>
    <col min="1046" max="1046" width="21.7109375" customWidth="1"/>
    <col min="1047" max="1047" width="19.28515625" customWidth="1"/>
    <col min="1048" max="1048" width="18.7109375" customWidth="1"/>
    <col min="1049" max="1049" width="15.7109375" customWidth="1"/>
    <col min="1050" max="1050" width="13.42578125" customWidth="1"/>
    <col min="1051" max="1051" width="14.42578125" customWidth="1"/>
    <col min="1052" max="1052" width="12.5703125" bestFit="1" customWidth="1"/>
    <col min="1281" max="1281" width="9.42578125" customWidth="1"/>
    <col min="1282" max="1282" width="6.28515625" customWidth="1"/>
    <col min="1283" max="1283" width="7.85546875" customWidth="1"/>
    <col min="1284" max="1284" width="18.7109375" bestFit="1" customWidth="1"/>
    <col min="1285" max="1285" width="17.7109375" bestFit="1" customWidth="1"/>
    <col min="1286" max="1286" width="17" bestFit="1" customWidth="1"/>
    <col min="1287" max="1287" width="16" bestFit="1" customWidth="1"/>
    <col min="1288" max="1288" width="13.140625" bestFit="1" customWidth="1"/>
    <col min="1289" max="1289" width="11.5703125" bestFit="1" customWidth="1"/>
    <col min="1290" max="1290" width="12.5703125" bestFit="1" customWidth="1"/>
    <col min="1291" max="1291" width="11.5703125" bestFit="1" customWidth="1"/>
    <col min="1292" max="1292" width="11.28515625" customWidth="1"/>
    <col min="1293" max="1293" width="11" customWidth="1"/>
    <col min="1301" max="1301" width="20.28515625" customWidth="1"/>
    <col min="1302" max="1302" width="21.7109375" customWidth="1"/>
    <col min="1303" max="1303" width="19.28515625" customWidth="1"/>
    <col min="1304" max="1304" width="18.7109375" customWidth="1"/>
    <col min="1305" max="1305" width="15.7109375" customWidth="1"/>
    <col min="1306" max="1306" width="13.42578125" customWidth="1"/>
    <col min="1307" max="1307" width="14.42578125" customWidth="1"/>
    <col min="1308" max="1308" width="12.5703125" bestFit="1" customWidth="1"/>
    <col min="1537" max="1537" width="9.42578125" customWidth="1"/>
    <col min="1538" max="1538" width="6.28515625" customWidth="1"/>
    <col min="1539" max="1539" width="7.85546875" customWidth="1"/>
    <col min="1540" max="1540" width="18.7109375" bestFit="1" customWidth="1"/>
    <col min="1541" max="1541" width="17.7109375" bestFit="1" customWidth="1"/>
    <col min="1542" max="1542" width="17" bestFit="1" customWidth="1"/>
    <col min="1543" max="1543" width="16" bestFit="1" customWidth="1"/>
    <col min="1544" max="1544" width="13.140625" bestFit="1" customWidth="1"/>
    <col min="1545" max="1545" width="11.5703125" bestFit="1" customWidth="1"/>
    <col min="1546" max="1546" width="12.5703125" bestFit="1" customWidth="1"/>
    <col min="1547" max="1547" width="11.5703125" bestFit="1" customWidth="1"/>
    <col min="1548" max="1548" width="11.28515625" customWidth="1"/>
    <col min="1549" max="1549" width="11" customWidth="1"/>
    <col min="1557" max="1557" width="20.28515625" customWidth="1"/>
    <col min="1558" max="1558" width="21.7109375" customWidth="1"/>
    <col min="1559" max="1559" width="19.28515625" customWidth="1"/>
    <col min="1560" max="1560" width="18.7109375" customWidth="1"/>
    <col min="1561" max="1561" width="15.7109375" customWidth="1"/>
    <col min="1562" max="1562" width="13.42578125" customWidth="1"/>
    <col min="1563" max="1563" width="14.42578125" customWidth="1"/>
    <col min="1564" max="1564" width="12.5703125" bestFit="1" customWidth="1"/>
    <col min="1793" max="1793" width="9.42578125" customWidth="1"/>
    <col min="1794" max="1794" width="6.28515625" customWidth="1"/>
    <col min="1795" max="1795" width="7.85546875" customWidth="1"/>
    <col min="1796" max="1796" width="18.7109375" bestFit="1" customWidth="1"/>
    <col min="1797" max="1797" width="17.7109375" bestFit="1" customWidth="1"/>
    <col min="1798" max="1798" width="17" bestFit="1" customWidth="1"/>
    <col min="1799" max="1799" width="16" bestFit="1" customWidth="1"/>
    <col min="1800" max="1800" width="13.140625" bestFit="1" customWidth="1"/>
    <col min="1801" max="1801" width="11.5703125" bestFit="1" customWidth="1"/>
    <col min="1802" max="1802" width="12.5703125" bestFit="1" customWidth="1"/>
    <col min="1803" max="1803" width="11.5703125" bestFit="1" customWidth="1"/>
    <col min="1804" max="1804" width="11.28515625" customWidth="1"/>
    <col min="1805" max="1805" width="11" customWidth="1"/>
    <col min="1813" max="1813" width="20.28515625" customWidth="1"/>
    <col min="1814" max="1814" width="21.7109375" customWidth="1"/>
    <col min="1815" max="1815" width="19.28515625" customWidth="1"/>
    <col min="1816" max="1816" width="18.7109375" customWidth="1"/>
    <col min="1817" max="1817" width="15.7109375" customWidth="1"/>
    <col min="1818" max="1818" width="13.42578125" customWidth="1"/>
    <col min="1819" max="1819" width="14.42578125" customWidth="1"/>
    <col min="1820" max="1820" width="12.5703125" bestFit="1" customWidth="1"/>
    <col min="2049" max="2049" width="9.42578125" customWidth="1"/>
    <col min="2050" max="2050" width="6.28515625" customWidth="1"/>
    <col min="2051" max="2051" width="7.85546875" customWidth="1"/>
    <col min="2052" max="2052" width="18.7109375" bestFit="1" customWidth="1"/>
    <col min="2053" max="2053" width="17.7109375" bestFit="1" customWidth="1"/>
    <col min="2054" max="2054" width="17" bestFit="1" customWidth="1"/>
    <col min="2055" max="2055" width="16" bestFit="1" customWidth="1"/>
    <col min="2056" max="2056" width="13.140625" bestFit="1" customWidth="1"/>
    <col min="2057" max="2057" width="11.5703125" bestFit="1" customWidth="1"/>
    <col min="2058" max="2058" width="12.5703125" bestFit="1" customWidth="1"/>
    <col min="2059" max="2059" width="11.5703125" bestFit="1" customWidth="1"/>
    <col min="2060" max="2060" width="11.28515625" customWidth="1"/>
    <col min="2061" max="2061" width="11" customWidth="1"/>
    <col min="2069" max="2069" width="20.28515625" customWidth="1"/>
    <col min="2070" max="2070" width="21.7109375" customWidth="1"/>
    <col min="2071" max="2071" width="19.28515625" customWidth="1"/>
    <col min="2072" max="2072" width="18.7109375" customWidth="1"/>
    <col min="2073" max="2073" width="15.7109375" customWidth="1"/>
    <col min="2074" max="2074" width="13.42578125" customWidth="1"/>
    <col min="2075" max="2075" width="14.42578125" customWidth="1"/>
    <col min="2076" max="2076" width="12.5703125" bestFit="1" customWidth="1"/>
    <col min="2305" max="2305" width="9.42578125" customWidth="1"/>
    <col min="2306" max="2306" width="6.28515625" customWidth="1"/>
    <col min="2307" max="2307" width="7.85546875" customWidth="1"/>
    <col min="2308" max="2308" width="18.7109375" bestFit="1" customWidth="1"/>
    <col min="2309" max="2309" width="17.7109375" bestFit="1" customWidth="1"/>
    <col min="2310" max="2310" width="17" bestFit="1" customWidth="1"/>
    <col min="2311" max="2311" width="16" bestFit="1" customWidth="1"/>
    <col min="2312" max="2312" width="13.140625" bestFit="1" customWidth="1"/>
    <col min="2313" max="2313" width="11.5703125" bestFit="1" customWidth="1"/>
    <col min="2314" max="2314" width="12.5703125" bestFit="1" customWidth="1"/>
    <col min="2315" max="2315" width="11.5703125" bestFit="1" customWidth="1"/>
    <col min="2316" max="2316" width="11.28515625" customWidth="1"/>
    <col min="2317" max="2317" width="11" customWidth="1"/>
    <col min="2325" max="2325" width="20.28515625" customWidth="1"/>
    <col min="2326" max="2326" width="21.7109375" customWidth="1"/>
    <col min="2327" max="2327" width="19.28515625" customWidth="1"/>
    <col min="2328" max="2328" width="18.7109375" customWidth="1"/>
    <col min="2329" max="2329" width="15.7109375" customWidth="1"/>
    <col min="2330" max="2330" width="13.42578125" customWidth="1"/>
    <col min="2331" max="2331" width="14.42578125" customWidth="1"/>
    <col min="2332" max="2332" width="12.5703125" bestFit="1" customWidth="1"/>
    <col min="2561" max="2561" width="9.42578125" customWidth="1"/>
    <col min="2562" max="2562" width="6.28515625" customWidth="1"/>
    <col min="2563" max="2563" width="7.85546875" customWidth="1"/>
    <col min="2564" max="2564" width="18.7109375" bestFit="1" customWidth="1"/>
    <col min="2565" max="2565" width="17.7109375" bestFit="1" customWidth="1"/>
    <col min="2566" max="2566" width="17" bestFit="1" customWidth="1"/>
    <col min="2567" max="2567" width="16" bestFit="1" customWidth="1"/>
    <col min="2568" max="2568" width="13.140625" bestFit="1" customWidth="1"/>
    <col min="2569" max="2569" width="11.5703125" bestFit="1" customWidth="1"/>
    <col min="2570" max="2570" width="12.5703125" bestFit="1" customWidth="1"/>
    <col min="2571" max="2571" width="11.5703125" bestFit="1" customWidth="1"/>
    <col min="2572" max="2572" width="11.28515625" customWidth="1"/>
    <col min="2573" max="2573" width="11" customWidth="1"/>
    <col min="2581" max="2581" width="20.28515625" customWidth="1"/>
    <col min="2582" max="2582" width="21.7109375" customWidth="1"/>
    <col min="2583" max="2583" width="19.28515625" customWidth="1"/>
    <col min="2584" max="2584" width="18.7109375" customWidth="1"/>
    <col min="2585" max="2585" width="15.7109375" customWidth="1"/>
    <col min="2586" max="2586" width="13.42578125" customWidth="1"/>
    <col min="2587" max="2587" width="14.42578125" customWidth="1"/>
    <col min="2588" max="2588" width="12.5703125" bestFit="1" customWidth="1"/>
    <col min="2817" max="2817" width="9.42578125" customWidth="1"/>
    <col min="2818" max="2818" width="6.28515625" customWidth="1"/>
    <col min="2819" max="2819" width="7.85546875" customWidth="1"/>
    <col min="2820" max="2820" width="18.7109375" bestFit="1" customWidth="1"/>
    <col min="2821" max="2821" width="17.7109375" bestFit="1" customWidth="1"/>
    <col min="2822" max="2822" width="17" bestFit="1" customWidth="1"/>
    <col min="2823" max="2823" width="16" bestFit="1" customWidth="1"/>
    <col min="2824" max="2824" width="13.140625" bestFit="1" customWidth="1"/>
    <col min="2825" max="2825" width="11.5703125" bestFit="1" customWidth="1"/>
    <col min="2826" max="2826" width="12.5703125" bestFit="1" customWidth="1"/>
    <col min="2827" max="2827" width="11.5703125" bestFit="1" customWidth="1"/>
    <col min="2828" max="2828" width="11.28515625" customWidth="1"/>
    <col min="2829" max="2829" width="11" customWidth="1"/>
    <col min="2837" max="2837" width="20.28515625" customWidth="1"/>
    <col min="2838" max="2838" width="21.7109375" customWidth="1"/>
    <col min="2839" max="2839" width="19.28515625" customWidth="1"/>
    <col min="2840" max="2840" width="18.7109375" customWidth="1"/>
    <col min="2841" max="2841" width="15.7109375" customWidth="1"/>
    <col min="2842" max="2842" width="13.42578125" customWidth="1"/>
    <col min="2843" max="2843" width="14.42578125" customWidth="1"/>
    <col min="2844" max="2844" width="12.5703125" bestFit="1" customWidth="1"/>
    <col min="3073" max="3073" width="9.42578125" customWidth="1"/>
    <col min="3074" max="3074" width="6.28515625" customWidth="1"/>
    <col min="3075" max="3075" width="7.85546875" customWidth="1"/>
    <col min="3076" max="3076" width="18.7109375" bestFit="1" customWidth="1"/>
    <col min="3077" max="3077" width="17.7109375" bestFit="1" customWidth="1"/>
    <col min="3078" max="3078" width="17" bestFit="1" customWidth="1"/>
    <col min="3079" max="3079" width="16" bestFit="1" customWidth="1"/>
    <col min="3080" max="3080" width="13.140625" bestFit="1" customWidth="1"/>
    <col min="3081" max="3081" width="11.5703125" bestFit="1" customWidth="1"/>
    <col min="3082" max="3082" width="12.5703125" bestFit="1" customWidth="1"/>
    <col min="3083" max="3083" width="11.5703125" bestFit="1" customWidth="1"/>
    <col min="3084" max="3084" width="11.28515625" customWidth="1"/>
    <col min="3085" max="3085" width="11" customWidth="1"/>
    <col min="3093" max="3093" width="20.28515625" customWidth="1"/>
    <col min="3094" max="3094" width="21.7109375" customWidth="1"/>
    <col min="3095" max="3095" width="19.28515625" customWidth="1"/>
    <col min="3096" max="3096" width="18.7109375" customWidth="1"/>
    <col min="3097" max="3097" width="15.7109375" customWidth="1"/>
    <col min="3098" max="3098" width="13.42578125" customWidth="1"/>
    <col min="3099" max="3099" width="14.42578125" customWidth="1"/>
    <col min="3100" max="3100" width="12.5703125" bestFit="1" customWidth="1"/>
    <col min="3329" max="3329" width="9.42578125" customWidth="1"/>
    <col min="3330" max="3330" width="6.28515625" customWidth="1"/>
    <col min="3331" max="3331" width="7.85546875" customWidth="1"/>
    <col min="3332" max="3332" width="18.7109375" bestFit="1" customWidth="1"/>
    <col min="3333" max="3333" width="17.7109375" bestFit="1" customWidth="1"/>
    <col min="3334" max="3334" width="17" bestFit="1" customWidth="1"/>
    <col min="3335" max="3335" width="16" bestFit="1" customWidth="1"/>
    <col min="3336" max="3336" width="13.140625" bestFit="1" customWidth="1"/>
    <col min="3337" max="3337" width="11.5703125" bestFit="1" customWidth="1"/>
    <col min="3338" max="3338" width="12.5703125" bestFit="1" customWidth="1"/>
    <col min="3339" max="3339" width="11.5703125" bestFit="1" customWidth="1"/>
    <col min="3340" max="3340" width="11.28515625" customWidth="1"/>
    <col min="3341" max="3341" width="11" customWidth="1"/>
    <col min="3349" max="3349" width="20.28515625" customWidth="1"/>
    <col min="3350" max="3350" width="21.7109375" customWidth="1"/>
    <col min="3351" max="3351" width="19.28515625" customWidth="1"/>
    <col min="3352" max="3352" width="18.7109375" customWidth="1"/>
    <col min="3353" max="3353" width="15.7109375" customWidth="1"/>
    <col min="3354" max="3354" width="13.42578125" customWidth="1"/>
    <col min="3355" max="3355" width="14.42578125" customWidth="1"/>
    <col min="3356" max="3356" width="12.5703125" bestFit="1" customWidth="1"/>
    <col min="3585" max="3585" width="9.42578125" customWidth="1"/>
    <col min="3586" max="3586" width="6.28515625" customWidth="1"/>
    <col min="3587" max="3587" width="7.85546875" customWidth="1"/>
    <col min="3588" max="3588" width="18.7109375" bestFit="1" customWidth="1"/>
    <col min="3589" max="3589" width="17.7109375" bestFit="1" customWidth="1"/>
    <col min="3590" max="3590" width="17" bestFit="1" customWidth="1"/>
    <col min="3591" max="3591" width="16" bestFit="1" customWidth="1"/>
    <col min="3592" max="3592" width="13.140625" bestFit="1" customWidth="1"/>
    <col min="3593" max="3593" width="11.5703125" bestFit="1" customWidth="1"/>
    <col min="3594" max="3594" width="12.5703125" bestFit="1" customWidth="1"/>
    <col min="3595" max="3595" width="11.5703125" bestFit="1" customWidth="1"/>
    <col min="3596" max="3596" width="11.28515625" customWidth="1"/>
    <col min="3597" max="3597" width="11" customWidth="1"/>
    <col min="3605" max="3605" width="20.28515625" customWidth="1"/>
    <col min="3606" max="3606" width="21.7109375" customWidth="1"/>
    <col min="3607" max="3607" width="19.28515625" customWidth="1"/>
    <col min="3608" max="3608" width="18.7109375" customWidth="1"/>
    <col min="3609" max="3609" width="15.7109375" customWidth="1"/>
    <col min="3610" max="3610" width="13.42578125" customWidth="1"/>
    <col min="3611" max="3611" width="14.42578125" customWidth="1"/>
    <col min="3612" max="3612" width="12.5703125" bestFit="1" customWidth="1"/>
    <col min="3841" max="3841" width="9.42578125" customWidth="1"/>
    <col min="3842" max="3842" width="6.28515625" customWidth="1"/>
    <col min="3843" max="3843" width="7.85546875" customWidth="1"/>
    <col min="3844" max="3844" width="18.7109375" bestFit="1" customWidth="1"/>
    <col min="3845" max="3845" width="17.7109375" bestFit="1" customWidth="1"/>
    <col min="3846" max="3846" width="17" bestFit="1" customWidth="1"/>
    <col min="3847" max="3847" width="16" bestFit="1" customWidth="1"/>
    <col min="3848" max="3848" width="13.140625" bestFit="1" customWidth="1"/>
    <col min="3849" max="3849" width="11.5703125" bestFit="1" customWidth="1"/>
    <col min="3850" max="3850" width="12.5703125" bestFit="1" customWidth="1"/>
    <col min="3851" max="3851" width="11.5703125" bestFit="1" customWidth="1"/>
    <col min="3852" max="3852" width="11.28515625" customWidth="1"/>
    <col min="3853" max="3853" width="11" customWidth="1"/>
    <col min="3861" max="3861" width="20.28515625" customWidth="1"/>
    <col min="3862" max="3862" width="21.7109375" customWidth="1"/>
    <col min="3863" max="3863" width="19.28515625" customWidth="1"/>
    <col min="3864" max="3864" width="18.7109375" customWidth="1"/>
    <col min="3865" max="3865" width="15.7109375" customWidth="1"/>
    <col min="3866" max="3866" width="13.42578125" customWidth="1"/>
    <col min="3867" max="3867" width="14.42578125" customWidth="1"/>
    <col min="3868" max="3868" width="12.5703125" bestFit="1" customWidth="1"/>
    <col min="4097" max="4097" width="9.42578125" customWidth="1"/>
    <col min="4098" max="4098" width="6.28515625" customWidth="1"/>
    <col min="4099" max="4099" width="7.85546875" customWidth="1"/>
    <col min="4100" max="4100" width="18.7109375" bestFit="1" customWidth="1"/>
    <col min="4101" max="4101" width="17.7109375" bestFit="1" customWidth="1"/>
    <col min="4102" max="4102" width="17" bestFit="1" customWidth="1"/>
    <col min="4103" max="4103" width="16" bestFit="1" customWidth="1"/>
    <col min="4104" max="4104" width="13.140625" bestFit="1" customWidth="1"/>
    <col min="4105" max="4105" width="11.5703125" bestFit="1" customWidth="1"/>
    <col min="4106" max="4106" width="12.5703125" bestFit="1" customWidth="1"/>
    <col min="4107" max="4107" width="11.5703125" bestFit="1" customWidth="1"/>
    <col min="4108" max="4108" width="11.28515625" customWidth="1"/>
    <col min="4109" max="4109" width="11" customWidth="1"/>
    <col min="4117" max="4117" width="20.28515625" customWidth="1"/>
    <col min="4118" max="4118" width="21.7109375" customWidth="1"/>
    <col min="4119" max="4119" width="19.28515625" customWidth="1"/>
    <col min="4120" max="4120" width="18.7109375" customWidth="1"/>
    <col min="4121" max="4121" width="15.7109375" customWidth="1"/>
    <col min="4122" max="4122" width="13.42578125" customWidth="1"/>
    <col min="4123" max="4123" width="14.42578125" customWidth="1"/>
    <col min="4124" max="4124" width="12.5703125" bestFit="1" customWidth="1"/>
    <col min="4353" max="4353" width="9.42578125" customWidth="1"/>
    <col min="4354" max="4354" width="6.28515625" customWidth="1"/>
    <col min="4355" max="4355" width="7.85546875" customWidth="1"/>
    <col min="4356" max="4356" width="18.7109375" bestFit="1" customWidth="1"/>
    <col min="4357" max="4357" width="17.7109375" bestFit="1" customWidth="1"/>
    <col min="4358" max="4358" width="17" bestFit="1" customWidth="1"/>
    <col min="4359" max="4359" width="16" bestFit="1" customWidth="1"/>
    <col min="4360" max="4360" width="13.140625" bestFit="1" customWidth="1"/>
    <col min="4361" max="4361" width="11.5703125" bestFit="1" customWidth="1"/>
    <col min="4362" max="4362" width="12.5703125" bestFit="1" customWidth="1"/>
    <col min="4363" max="4363" width="11.5703125" bestFit="1" customWidth="1"/>
    <col min="4364" max="4364" width="11.28515625" customWidth="1"/>
    <col min="4365" max="4365" width="11" customWidth="1"/>
    <col min="4373" max="4373" width="20.28515625" customWidth="1"/>
    <col min="4374" max="4374" width="21.7109375" customWidth="1"/>
    <col min="4375" max="4375" width="19.28515625" customWidth="1"/>
    <col min="4376" max="4376" width="18.7109375" customWidth="1"/>
    <col min="4377" max="4377" width="15.7109375" customWidth="1"/>
    <col min="4378" max="4378" width="13.42578125" customWidth="1"/>
    <col min="4379" max="4379" width="14.42578125" customWidth="1"/>
    <col min="4380" max="4380" width="12.5703125" bestFit="1" customWidth="1"/>
    <col min="4609" max="4609" width="9.42578125" customWidth="1"/>
    <col min="4610" max="4610" width="6.28515625" customWidth="1"/>
    <col min="4611" max="4611" width="7.85546875" customWidth="1"/>
    <col min="4612" max="4612" width="18.7109375" bestFit="1" customWidth="1"/>
    <col min="4613" max="4613" width="17.7109375" bestFit="1" customWidth="1"/>
    <col min="4614" max="4614" width="17" bestFit="1" customWidth="1"/>
    <col min="4615" max="4615" width="16" bestFit="1" customWidth="1"/>
    <col min="4616" max="4616" width="13.140625" bestFit="1" customWidth="1"/>
    <col min="4617" max="4617" width="11.5703125" bestFit="1" customWidth="1"/>
    <col min="4618" max="4618" width="12.5703125" bestFit="1" customWidth="1"/>
    <col min="4619" max="4619" width="11.5703125" bestFit="1" customWidth="1"/>
    <col min="4620" max="4620" width="11.28515625" customWidth="1"/>
    <col min="4621" max="4621" width="11" customWidth="1"/>
    <col min="4629" max="4629" width="20.28515625" customWidth="1"/>
    <col min="4630" max="4630" width="21.7109375" customWidth="1"/>
    <col min="4631" max="4631" width="19.28515625" customWidth="1"/>
    <col min="4632" max="4632" width="18.7109375" customWidth="1"/>
    <col min="4633" max="4633" width="15.7109375" customWidth="1"/>
    <col min="4634" max="4634" width="13.42578125" customWidth="1"/>
    <col min="4635" max="4635" width="14.42578125" customWidth="1"/>
    <col min="4636" max="4636" width="12.5703125" bestFit="1" customWidth="1"/>
    <col min="4865" max="4865" width="9.42578125" customWidth="1"/>
    <col min="4866" max="4866" width="6.28515625" customWidth="1"/>
    <col min="4867" max="4867" width="7.85546875" customWidth="1"/>
    <col min="4868" max="4868" width="18.7109375" bestFit="1" customWidth="1"/>
    <col min="4869" max="4869" width="17.7109375" bestFit="1" customWidth="1"/>
    <col min="4870" max="4870" width="17" bestFit="1" customWidth="1"/>
    <col min="4871" max="4871" width="16" bestFit="1" customWidth="1"/>
    <col min="4872" max="4872" width="13.140625" bestFit="1" customWidth="1"/>
    <col min="4873" max="4873" width="11.5703125" bestFit="1" customWidth="1"/>
    <col min="4874" max="4874" width="12.5703125" bestFit="1" customWidth="1"/>
    <col min="4875" max="4875" width="11.5703125" bestFit="1" customWidth="1"/>
    <col min="4876" max="4876" width="11.28515625" customWidth="1"/>
    <col min="4877" max="4877" width="11" customWidth="1"/>
    <col min="4885" max="4885" width="20.28515625" customWidth="1"/>
    <col min="4886" max="4886" width="21.7109375" customWidth="1"/>
    <col min="4887" max="4887" width="19.28515625" customWidth="1"/>
    <col min="4888" max="4888" width="18.7109375" customWidth="1"/>
    <col min="4889" max="4889" width="15.7109375" customWidth="1"/>
    <col min="4890" max="4890" width="13.42578125" customWidth="1"/>
    <col min="4891" max="4891" width="14.42578125" customWidth="1"/>
    <col min="4892" max="4892" width="12.5703125" bestFit="1" customWidth="1"/>
    <col min="5121" max="5121" width="9.42578125" customWidth="1"/>
    <col min="5122" max="5122" width="6.28515625" customWidth="1"/>
    <col min="5123" max="5123" width="7.85546875" customWidth="1"/>
    <col min="5124" max="5124" width="18.7109375" bestFit="1" customWidth="1"/>
    <col min="5125" max="5125" width="17.7109375" bestFit="1" customWidth="1"/>
    <col min="5126" max="5126" width="17" bestFit="1" customWidth="1"/>
    <col min="5127" max="5127" width="16" bestFit="1" customWidth="1"/>
    <col min="5128" max="5128" width="13.140625" bestFit="1" customWidth="1"/>
    <col min="5129" max="5129" width="11.5703125" bestFit="1" customWidth="1"/>
    <col min="5130" max="5130" width="12.5703125" bestFit="1" customWidth="1"/>
    <col min="5131" max="5131" width="11.5703125" bestFit="1" customWidth="1"/>
    <col min="5132" max="5132" width="11.28515625" customWidth="1"/>
    <col min="5133" max="5133" width="11" customWidth="1"/>
    <col min="5141" max="5141" width="20.28515625" customWidth="1"/>
    <col min="5142" max="5142" width="21.7109375" customWidth="1"/>
    <col min="5143" max="5143" width="19.28515625" customWidth="1"/>
    <col min="5144" max="5144" width="18.7109375" customWidth="1"/>
    <col min="5145" max="5145" width="15.7109375" customWidth="1"/>
    <col min="5146" max="5146" width="13.42578125" customWidth="1"/>
    <col min="5147" max="5147" width="14.42578125" customWidth="1"/>
    <col min="5148" max="5148" width="12.5703125" bestFit="1" customWidth="1"/>
    <col min="5377" max="5377" width="9.42578125" customWidth="1"/>
    <col min="5378" max="5378" width="6.28515625" customWidth="1"/>
    <col min="5379" max="5379" width="7.85546875" customWidth="1"/>
    <col min="5380" max="5380" width="18.7109375" bestFit="1" customWidth="1"/>
    <col min="5381" max="5381" width="17.7109375" bestFit="1" customWidth="1"/>
    <col min="5382" max="5382" width="17" bestFit="1" customWidth="1"/>
    <col min="5383" max="5383" width="16" bestFit="1" customWidth="1"/>
    <col min="5384" max="5384" width="13.140625" bestFit="1" customWidth="1"/>
    <col min="5385" max="5385" width="11.5703125" bestFit="1" customWidth="1"/>
    <col min="5386" max="5386" width="12.5703125" bestFit="1" customWidth="1"/>
    <col min="5387" max="5387" width="11.5703125" bestFit="1" customWidth="1"/>
    <col min="5388" max="5388" width="11.28515625" customWidth="1"/>
    <col min="5389" max="5389" width="11" customWidth="1"/>
    <col min="5397" max="5397" width="20.28515625" customWidth="1"/>
    <col min="5398" max="5398" width="21.7109375" customWidth="1"/>
    <col min="5399" max="5399" width="19.28515625" customWidth="1"/>
    <col min="5400" max="5400" width="18.7109375" customWidth="1"/>
    <col min="5401" max="5401" width="15.7109375" customWidth="1"/>
    <col min="5402" max="5402" width="13.42578125" customWidth="1"/>
    <col min="5403" max="5403" width="14.42578125" customWidth="1"/>
    <col min="5404" max="5404" width="12.5703125" bestFit="1" customWidth="1"/>
    <col min="5633" max="5633" width="9.42578125" customWidth="1"/>
    <col min="5634" max="5634" width="6.28515625" customWidth="1"/>
    <col min="5635" max="5635" width="7.85546875" customWidth="1"/>
    <col min="5636" max="5636" width="18.7109375" bestFit="1" customWidth="1"/>
    <col min="5637" max="5637" width="17.7109375" bestFit="1" customWidth="1"/>
    <col min="5638" max="5638" width="17" bestFit="1" customWidth="1"/>
    <col min="5639" max="5639" width="16" bestFit="1" customWidth="1"/>
    <col min="5640" max="5640" width="13.140625" bestFit="1" customWidth="1"/>
    <col min="5641" max="5641" width="11.5703125" bestFit="1" customWidth="1"/>
    <col min="5642" max="5642" width="12.5703125" bestFit="1" customWidth="1"/>
    <col min="5643" max="5643" width="11.5703125" bestFit="1" customWidth="1"/>
    <col min="5644" max="5644" width="11.28515625" customWidth="1"/>
    <col min="5645" max="5645" width="11" customWidth="1"/>
    <col min="5653" max="5653" width="20.28515625" customWidth="1"/>
    <col min="5654" max="5654" width="21.7109375" customWidth="1"/>
    <col min="5655" max="5655" width="19.28515625" customWidth="1"/>
    <col min="5656" max="5656" width="18.7109375" customWidth="1"/>
    <col min="5657" max="5657" width="15.7109375" customWidth="1"/>
    <col min="5658" max="5658" width="13.42578125" customWidth="1"/>
    <col min="5659" max="5659" width="14.42578125" customWidth="1"/>
    <col min="5660" max="5660" width="12.5703125" bestFit="1" customWidth="1"/>
    <col min="5889" max="5889" width="9.42578125" customWidth="1"/>
    <col min="5890" max="5890" width="6.28515625" customWidth="1"/>
    <col min="5891" max="5891" width="7.85546875" customWidth="1"/>
    <col min="5892" max="5892" width="18.7109375" bestFit="1" customWidth="1"/>
    <col min="5893" max="5893" width="17.7109375" bestFit="1" customWidth="1"/>
    <col min="5894" max="5894" width="17" bestFit="1" customWidth="1"/>
    <col min="5895" max="5895" width="16" bestFit="1" customWidth="1"/>
    <col min="5896" max="5896" width="13.140625" bestFit="1" customWidth="1"/>
    <col min="5897" max="5897" width="11.5703125" bestFit="1" customWidth="1"/>
    <col min="5898" max="5898" width="12.5703125" bestFit="1" customWidth="1"/>
    <col min="5899" max="5899" width="11.5703125" bestFit="1" customWidth="1"/>
    <col min="5900" max="5900" width="11.28515625" customWidth="1"/>
    <col min="5901" max="5901" width="11" customWidth="1"/>
    <col min="5909" max="5909" width="20.28515625" customWidth="1"/>
    <col min="5910" max="5910" width="21.7109375" customWidth="1"/>
    <col min="5911" max="5911" width="19.28515625" customWidth="1"/>
    <col min="5912" max="5912" width="18.7109375" customWidth="1"/>
    <col min="5913" max="5913" width="15.7109375" customWidth="1"/>
    <col min="5914" max="5914" width="13.42578125" customWidth="1"/>
    <col min="5915" max="5915" width="14.42578125" customWidth="1"/>
    <col min="5916" max="5916" width="12.5703125" bestFit="1" customWidth="1"/>
    <col min="6145" max="6145" width="9.42578125" customWidth="1"/>
    <col min="6146" max="6146" width="6.28515625" customWidth="1"/>
    <col min="6147" max="6147" width="7.85546875" customWidth="1"/>
    <col min="6148" max="6148" width="18.7109375" bestFit="1" customWidth="1"/>
    <col min="6149" max="6149" width="17.7109375" bestFit="1" customWidth="1"/>
    <col min="6150" max="6150" width="17" bestFit="1" customWidth="1"/>
    <col min="6151" max="6151" width="16" bestFit="1" customWidth="1"/>
    <col min="6152" max="6152" width="13.140625" bestFit="1" customWidth="1"/>
    <col min="6153" max="6153" width="11.5703125" bestFit="1" customWidth="1"/>
    <col min="6154" max="6154" width="12.5703125" bestFit="1" customWidth="1"/>
    <col min="6155" max="6155" width="11.5703125" bestFit="1" customWidth="1"/>
    <col min="6156" max="6156" width="11.28515625" customWidth="1"/>
    <col min="6157" max="6157" width="11" customWidth="1"/>
    <col min="6165" max="6165" width="20.28515625" customWidth="1"/>
    <col min="6166" max="6166" width="21.7109375" customWidth="1"/>
    <col min="6167" max="6167" width="19.28515625" customWidth="1"/>
    <col min="6168" max="6168" width="18.7109375" customWidth="1"/>
    <col min="6169" max="6169" width="15.7109375" customWidth="1"/>
    <col min="6170" max="6170" width="13.42578125" customWidth="1"/>
    <col min="6171" max="6171" width="14.42578125" customWidth="1"/>
    <col min="6172" max="6172" width="12.5703125" bestFit="1" customWidth="1"/>
    <col min="6401" max="6401" width="9.42578125" customWidth="1"/>
    <col min="6402" max="6402" width="6.28515625" customWidth="1"/>
    <col min="6403" max="6403" width="7.85546875" customWidth="1"/>
    <col min="6404" max="6404" width="18.7109375" bestFit="1" customWidth="1"/>
    <col min="6405" max="6405" width="17.7109375" bestFit="1" customWidth="1"/>
    <col min="6406" max="6406" width="17" bestFit="1" customWidth="1"/>
    <col min="6407" max="6407" width="16" bestFit="1" customWidth="1"/>
    <col min="6408" max="6408" width="13.140625" bestFit="1" customWidth="1"/>
    <col min="6409" max="6409" width="11.5703125" bestFit="1" customWidth="1"/>
    <col min="6410" max="6410" width="12.5703125" bestFit="1" customWidth="1"/>
    <col min="6411" max="6411" width="11.5703125" bestFit="1" customWidth="1"/>
    <col min="6412" max="6412" width="11.28515625" customWidth="1"/>
    <col min="6413" max="6413" width="11" customWidth="1"/>
    <col min="6421" max="6421" width="20.28515625" customWidth="1"/>
    <col min="6422" max="6422" width="21.7109375" customWidth="1"/>
    <col min="6423" max="6423" width="19.28515625" customWidth="1"/>
    <col min="6424" max="6424" width="18.7109375" customWidth="1"/>
    <col min="6425" max="6425" width="15.7109375" customWidth="1"/>
    <col min="6426" max="6426" width="13.42578125" customWidth="1"/>
    <col min="6427" max="6427" width="14.42578125" customWidth="1"/>
    <col min="6428" max="6428" width="12.5703125" bestFit="1" customWidth="1"/>
    <col min="6657" max="6657" width="9.42578125" customWidth="1"/>
    <col min="6658" max="6658" width="6.28515625" customWidth="1"/>
    <col min="6659" max="6659" width="7.85546875" customWidth="1"/>
    <col min="6660" max="6660" width="18.7109375" bestFit="1" customWidth="1"/>
    <col min="6661" max="6661" width="17.7109375" bestFit="1" customWidth="1"/>
    <col min="6662" max="6662" width="17" bestFit="1" customWidth="1"/>
    <col min="6663" max="6663" width="16" bestFit="1" customWidth="1"/>
    <col min="6664" max="6664" width="13.140625" bestFit="1" customWidth="1"/>
    <col min="6665" max="6665" width="11.5703125" bestFit="1" customWidth="1"/>
    <col min="6666" max="6666" width="12.5703125" bestFit="1" customWidth="1"/>
    <col min="6667" max="6667" width="11.5703125" bestFit="1" customWidth="1"/>
    <col min="6668" max="6668" width="11.28515625" customWidth="1"/>
    <col min="6669" max="6669" width="11" customWidth="1"/>
    <col min="6677" max="6677" width="20.28515625" customWidth="1"/>
    <col min="6678" max="6678" width="21.7109375" customWidth="1"/>
    <col min="6679" max="6679" width="19.28515625" customWidth="1"/>
    <col min="6680" max="6680" width="18.7109375" customWidth="1"/>
    <col min="6681" max="6681" width="15.7109375" customWidth="1"/>
    <col min="6682" max="6682" width="13.42578125" customWidth="1"/>
    <col min="6683" max="6683" width="14.42578125" customWidth="1"/>
    <col min="6684" max="6684" width="12.5703125" bestFit="1" customWidth="1"/>
    <col min="6913" max="6913" width="9.42578125" customWidth="1"/>
    <col min="6914" max="6914" width="6.28515625" customWidth="1"/>
    <col min="6915" max="6915" width="7.85546875" customWidth="1"/>
    <col min="6916" max="6916" width="18.7109375" bestFit="1" customWidth="1"/>
    <col min="6917" max="6917" width="17.7109375" bestFit="1" customWidth="1"/>
    <col min="6918" max="6918" width="17" bestFit="1" customWidth="1"/>
    <col min="6919" max="6919" width="16" bestFit="1" customWidth="1"/>
    <col min="6920" max="6920" width="13.140625" bestFit="1" customWidth="1"/>
    <col min="6921" max="6921" width="11.5703125" bestFit="1" customWidth="1"/>
    <col min="6922" max="6922" width="12.5703125" bestFit="1" customWidth="1"/>
    <col min="6923" max="6923" width="11.5703125" bestFit="1" customWidth="1"/>
    <col min="6924" max="6924" width="11.28515625" customWidth="1"/>
    <col min="6925" max="6925" width="11" customWidth="1"/>
    <col min="6933" max="6933" width="20.28515625" customWidth="1"/>
    <col min="6934" max="6934" width="21.7109375" customWidth="1"/>
    <col min="6935" max="6935" width="19.28515625" customWidth="1"/>
    <col min="6936" max="6936" width="18.7109375" customWidth="1"/>
    <col min="6937" max="6937" width="15.7109375" customWidth="1"/>
    <col min="6938" max="6938" width="13.42578125" customWidth="1"/>
    <col min="6939" max="6939" width="14.42578125" customWidth="1"/>
    <col min="6940" max="6940" width="12.5703125" bestFit="1" customWidth="1"/>
    <col min="7169" max="7169" width="9.42578125" customWidth="1"/>
    <col min="7170" max="7170" width="6.28515625" customWidth="1"/>
    <col min="7171" max="7171" width="7.85546875" customWidth="1"/>
    <col min="7172" max="7172" width="18.7109375" bestFit="1" customWidth="1"/>
    <col min="7173" max="7173" width="17.7109375" bestFit="1" customWidth="1"/>
    <col min="7174" max="7174" width="17" bestFit="1" customWidth="1"/>
    <col min="7175" max="7175" width="16" bestFit="1" customWidth="1"/>
    <col min="7176" max="7176" width="13.140625" bestFit="1" customWidth="1"/>
    <col min="7177" max="7177" width="11.5703125" bestFit="1" customWidth="1"/>
    <col min="7178" max="7178" width="12.5703125" bestFit="1" customWidth="1"/>
    <col min="7179" max="7179" width="11.5703125" bestFit="1" customWidth="1"/>
    <col min="7180" max="7180" width="11.28515625" customWidth="1"/>
    <col min="7181" max="7181" width="11" customWidth="1"/>
    <col min="7189" max="7189" width="20.28515625" customWidth="1"/>
    <col min="7190" max="7190" width="21.7109375" customWidth="1"/>
    <col min="7191" max="7191" width="19.28515625" customWidth="1"/>
    <col min="7192" max="7192" width="18.7109375" customWidth="1"/>
    <col min="7193" max="7193" width="15.7109375" customWidth="1"/>
    <col min="7194" max="7194" width="13.42578125" customWidth="1"/>
    <col min="7195" max="7195" width="14.42578125" customWidth="1"/>
    <col min="7196" max="7196" width="12.5703125" bestFit="1" customWidth="1"/>
    <col min="7425" max="7425" width="9.42578125" customWidth="1"/>
    <col min="7426" max="7426" width="6.28515625" customWidth="1"/>
    <col min="7427" max="7427" width="7.85546875" customWidth="1"/>
    <col min="7428" max="7428" width="18.7109375" bestFit="1" customWidth="1"/>
    <col min="7429" max="7429" width="17.7109375" bestFit="1" customWidth="1"/>
    <col min="7430" max="7430" width="17" bestFit="1" customWidth="1"/>
    <col min="7431" max="7431" width="16" bestFit="1" customWidth="1"/>
    <col min="7432" max="7432" width="13.140625" bestFit="1" customWidth="1"/>
    <col min="7433" max="7433" width="11.5703125" bestFit="1" customWidth="1"/>
    <col min="7434" max="7434" width="12.5703125" bestFit="1" customWidth="1"/>
    <col min="7435" max="7435" width="11.5703125" bestFit="1" customWidth="1"/>
    <col min="7436" max="7436" width="11.28515625" customWidth="1"/>
    <col min="7437" max="7437" width="11" customWidth="1"/>
    <col min="7445" max="7445" width="20.28515625" customWidth="1"/>
    <col min="7446" max="7446" width="21.7109375" customWidth="1"/>
    <col min="7447" max="7447" width="19.28515625" customWidth="1"/>
    <col min="7448" max="7448" width="18.7109375" customWidth="1"/>
    <col min="7449" max="7449" width="15.7109375" customWidth="1"/>
    <col min="7450" max="7450" width="13.42578125" customWidth="1"/>
    <col min="7451" max="7451" width="14.42578125" customWidth="1"/>
    <col min="7452" max="7452" width="12.5703125" bestFit="1" customWidth="1"/>
    <col min="7681" max="7681" width="9.42578125" customWidth="1"/>
    <col min="7682" max="7682" width="6.28515625" customWidth="1"/>
    <col min="7683" max="7683" width="7.85546875" customWidth="1"/>
    <col min="7684" max="7684" width="18.7109375" bestFit="1" customWidth="1"/>
    <col min="7685" max="7685" width="17.7109375" bestFit="1" customWidth="1"/>
    <col min="7686" max="7686" width="17" bestFit="1" customWidth="1"/>
    <col min="7687" max="7687" width="16" bestFit="1" customWidth="1"/>
    <col min="7688" max="7688" width="13.140625" bestFit="1" customWidth="1"/>
    <col min="7689" max="7689" width="11.5703125" bestFit="1" customWidth="1"/>
    <col min="7690" max="7690" width="12.5703125" bestFit="1" customWidth="1"/>
    <col min="7691" max="7691" width="11.5703125" bestFit="1" customWidth="1"/>
    <col min="7692" max="7692" width="11.28515625" customWidth="1"/>
    <col min="7693" max="7693" width="11" customWidth="1"/>
    <col min="7701" max="7701" width="20.28515625" customWidth="1"/>
    <col min="7702" max="7702" width="21.7109375" customWidth="1"/>
    <col min="7703" max="7703" width="19.28515625" customWidth="1"/>
    <col min="7704" max="7704" width="18.7109375" customWidth="1"/>
    <col min="7705" max="7705" width="15.7109375" customWidth="1"/>
    <col min="7706" max="7706" width="13.42578125" customWidth="1"/>
    <col min="7707" max="7707" width="14.42578125" customWidth="1"/>
    <col min="7708" max="7708" width="12.5703125" bestFit="1" customWidth="1"/>
    <col min="7937" max="7937" width="9.42578125" customWidth="1"/>
    <col min="7938" max="7938" width="6.28515625" customWidth="1"/>
    <col min="7939" max="7939" width="7.85546875" customWidth="1"/>
    <col min="7940" max="7940" width="18.7109375" bestFit="1" customWidth="1"/>
    <col min="7941" max="7941" width="17.7109375" bestFit="1" customWidth="1"/>
    <col min="7942" max="7942" width="17" bestFit="1" customWidth="1"/>
    <col min="7943" max="7943" width="16" bestFit="1" customWidth="1"/>
    <col min="7944" max="7944" width="13.140625" bestFit="1" customWidth="1"/>
    <col min="7945" max="7945" width="11.5703125" bestFit="1" customWidth="1"/>
    <col min="7946" max="7946" width="12.5703125" bestFit="1" customWidth="1"/>
    <col min="7947" max="7947" width="11.5703125" bestFit="1" customWidth="1"/>
    <col min="7948" max="7948" width="11.28515625" customWidth="1"/>
    <col min="7949" max="7949" width="11" customWidth="1"/>
    <col min="7957" max="7957" width="20.28515625" customWidth="1"/>
    <col min="7958" max="7958" width="21.7109375" customWidth="1"/>
    <col min="7959" max="7959" width="19.28515625" customWidth="1"/>
    <col min="7960" max="7960" width="18.7109375" customWidth="1"/>
    <col min="7961" max="7961" width="15.7109375" customWidth="1"/>
    <col min="7962" max="7962" width="13.42578125" customWidth="1"/>
    <col min="7963" max="7963" width="14.42578125" customWidth="1"/>
    <col min="7964" max="7964" width="12.5703125" bestFit="1" customWidth="1"/>
    <col min="8193" max="8193" width="9.42578125" customWidth="1"/>
    <col min="8194" max="8194" width="6.28515625" customWidth="1"/>
    <col min="8195" max="8195" width="7.85546875" customWidth="1"/>
    <col min="8196" max="8196" width="18.7109375" bestFit="1" customWidth="1"/>
    <col min="8197" max="8197" width="17.7109375" bestFit="1" customWidth="1"/>
    <col min="8198" max="8198" width="17" bestFit="1" customWidth="1"/>
    <col min="8199" max="8199" width="16" bestFit="1" customWidth="1"/>
    <col min="8200" max="8200" width="13.140625" bestFit="1" customWidth="1"/>
    <col min="8201" max="8201" width="11.5703125" bestFit="1" customWidth="1"/>
    <col min="8202" max="8202" width="12.5703125" bestFit="1" customWidth="1"/>
    <col min="8203" max="8203" width="11.5703125" bestFit="1" customWidth="1"/>
    <col min="8204" max="8204" width="11.28515625" customWidth="1"/>
    <col min="8205" max="8205" width="11" customWidth="1"/>
    <col min="8213" max="8213" width="20.28515625" customWidth="1"/>
    <col min="8214" max="8214" width="21.7109375" customWidth="1"/>
    <col min="8215" max="8215" width="19.28515625" customWidth="1"/>
    <col min="8216" max="8216" width="18.7109375" customWidth="1"/>
    <col min="8217" max="8217" width="15.7109375" customWidth="1"/>
    <col min="8218" max="8218" width="13.42578125" customWidth="1"/>
    <col min="8219" max="8219" width="14.42578125" customWidth="1"/>
    <col min="8220" max="8220" width="12.5703125" bestFit="1" customWidth="1"/>
    <col min="8449" max="8449" width="9.42578125" customWidth="1"/>
    <col min="8450" max="8450" width="6.28515625" customWidth="1"/>
    <col min="8451" max="8451" width="7.85546875" customWidth="1"/>
    <col min="8452" max="8452" width="18.7109375" bestFit="1" customWidth="1"/>
    <col min="8453" max="8453" width="17.7109375" bestFit="1" customWidth="1"/>
    <col min="8454" max="8454" width="17" bestFit="1" customWidth="1"/>
    <col min="8455" max="8455" width="16" bestFit="1" customWidth="1"/>
    <col min="8456" max="8456" width="13.140625" bestFit="1" customWidth="1"/>
    <col min="8457" max="8457" width="11.5703125" bestFit="1" customWidth="1"/>
    <col min="8458" max="8458" width="12.5703125" bestFit="1" customWidth="1"/>
    <col min="8459" max="8459" width="11.5703125" bestFit="1" customWidth="1"/>
    <col min="8460" max="8460" width="11.28515625" customWidth="1"/>
    <col min="8461" max="8461" width="11" customWidth="1"/>
    <col min="8469" max="8469" width="20.28515625" customWidth="1"/>
    <col min="8470" max="8470" width="21.7109375" customWidth="1"/>
    <col min="8471" max="8471" width="19.28515625" customWidth="1"/>
    <col min="8472" max="8472" width="18.7109375" customWidth="1"/>
    <col min="8473" max="8473" width="15.7109375" customWidth="1"/>
    <col min="8474" max="8474" width="13.42578125" customWidth="1"/>
    <col min="8475" max="8475" width="14.42578125" customWidth="1"/>
    <col min="8476" max="8476" width="12.5703125" bestFit="1" customWidth="1"/>
    <col min="8705" max="8705" width="9.42578125" customWidth="1"/>
    <col min="8706" max="8706" width="6.28515625" customWidth="1"/>
    <col min="8707" max="8707" width="7.85546875" customWidth="1"/>
    <col min="8708" max="8708" width="18.7109375" bestFit="1" customWidth="1"/>
    <col min="8709" max="8709" width="17.7109375" bestFit="1" customWidth="1"/>
    <col min="8710" max="8710" width="17" bestFit="1" customWidth="1"/>
    <col min="8711" max="8711" width="16" bestFit="1" customWidth="1"/>
    <col min="8712" max="8712" width="13.140625" bestFit="1" customWidth="1"/>
    <col min="8713" max="8713" width="11.5703125" bestFit="1" customWidth="1"/>
    <col min="8714" max="8714" width="12.5703125" bestFit="1" customWidth="1"/>
    <col min="8715" max="8715" width="11.5703125" bestFit="1" customWidth="1"/>
    <col min="8716" max="8716" width="11.28515625" customWidth="1"/>
    <col min="8717" max="8717" width="11" customWidth="1"/>
    <col min="8725" max="8725" width="20.28515625" customWidth="1"/>
    <col min="8726" max="8726" width="21.7109375" customWidth="1"/>
    <col min="8727" max="8727" width="19.28515625" customWidth="1"/>
    <col min="8728" max="8728" width="18.7109375" customWidth="1"/>
    <col min="8729" max="8729" width="15.7109375" customWidth="1"/>
    <col min="8730" max="8730" width="13.42578125" customWidth="1"/>
    <col min="8731" max="8731" width="14.42578125" customWidth="1"/>
    <col min="8732" max="8732" width="12.5703125" bestFit="1" customWidth="1"/>
    <col min="8961" max="8961" width="9.42578125" customWidth="1"/>
    <col min="8962" max="8962" width="6.28515625" customWidth="1"/>
    <col min="8963" max="8963" width="7.85546875" customWidth="1"/>
    <col min="8964" max="8964" width="18.7109375" bestFit="1" customWidth="1"/>
    <col min="8965" max="8965" width="17.7109375" bestFit="1" customWidth="1"/>
    <col min="8966" max="8966" width="17" bestFit="1" customWidth="1"/>
    <col min="8967" max="8967" width="16" bestFit="1" customWidth="1"/>
    <col min="8968" max="8968" width="13.140625" bestFit="1" customWidth="1"/>
    <col min="8969" max="8969" width="11.5703125" bestFit="1" customWidth="1"/>
    <col min="8970" max="8970" width="12.5703125" bestFit="1" customWidth="1"/>
    <col min="8971" max="8971" width="11.5703125" bestFit="1" customWidth="1"/>
    <col min="8972" max="8972" width="11.28515625" customWidth="1"/>
    <col min="8973" max="8973" width="11" customWidth="1"/>
    <col min="8981" max="8981" width="20.28515625" customWidth="1"/>
    <col min="8982" max="8982" width="21.7109375" customWidth="1"/>
    <col min="8983" max="8983" width="19.28515625" customWidth="1"/>
    <col min="8984" max="8984" width="18.7109375" customWidth="1"/>
    <col min="8985" max="8985" width="15.7109375" customWidth="1"/>
    <col min="8986" max="8986" width="13.42578125" customWidth="1"/>
    <col min="8987" max="8987" width="14.42578125" customWidth="1"/>
    <col min="8988" max="8988" width="12.5703125" bestFit="1" customWidth="1"/>
    <col min="9217" max="9217" width="9.42578125" customWidth="1"/>
    <col min="9218" max="9218" width="6.28515625" customWidth="1"/>
    <col min="9219" max="9219" width="7.85546875" customWidth="1"/>
    <col min="9220" max="9220" width="18.7109375" bestFit="1" customWidth="1"/>
    <col min="9221" max="9221" width="17.7109375" bestFit="1" customWidth="1"/>
    <col min="9222" max="9222" width="17" bestFit="1" customWidth="1"/>
    <col min="9223" max="9223" width="16" bestFit="1" customWidth="1"/>
    <col min="9224" max="9224" width="13.140625" bestFit="1" customWidth="1"/>
    <col min="9225" max="9225" width="11.5703125" bestFit="1" customWidth="1"/>
    <col min="9226" max="9226" width="12.5703125" bestFit="1" customWidth="1"/>
    <col min="9227" max="9227" width="11.5703125" bestFit="1" customWidth="1"/>
    <col min="9228" max="9228" width="11.28515625" customWidth="1"/>
    <col min="9229" max="9229" width="11" customWidth="1"/>
    <col min="9237" max="9237" width="20.28515625" customWidth="1"/>
    <col min="9238" max="9238" width="21.7109375" customWidth="1"/>
    <col min="9239" max="9239" width="19.28515625" customWidth="1"/>
    <col min="9240" max="9240" width="18.7109375" customWidth="1"/>
    <col min="9241" max="9241" width="15.7109375" customWidth="1"/>
    <col min="9242" max="9242" width="13.42578125" customWidth="1"/>
    <col min="9243" max="9243" width="14.42578125" customWidth="1"/>
    <col min="9244" max="9244" width="12.5703125" bestFit="1" customWidth="1"/>
    <col min="9473" max="9473" width="9.42578125" customWidth="1"/>
    <col min="9474" max="9474" width="6.28515625" customWidth="1"/>
    <col min="9475" max="9475" width="7.85546875" customWidth="1"/>
    <col min="9476" max="9476" width="18.7109375" bestFit="1" customWidth="1"/>
    <col min="9477" max="9477" width="17.7109375" bestFit="1" customWidth="1"/>
    <col min="9478" max="9478" width="17" bestFit="1" customWidth="1"/>
    <col min="9479" max="9479" width="16" bestFit="1" customWidth="1"/>
    <col min="9480" max="9480" width="13.140625" bestFit="1" customWidth="1"/>
    <col min="9481" max="9481" width="11.5703125" bestFit="1" customWidth="1"/>
    <col min="9482" max="9482" width="12.5703125" bestFit="1" customWidth="1"/>
    <col min="9483" max="9483" width="11.5703125" bestFit="1" customWidth="1"/>
    <col min="9484" max="9484" width="11.28515625" customWidth="1"/>
    <col min="9485" max="9485" width="11" customWidth="1"/>
    <col min="9493" max="9493" width="20.28515625" customWidth="1"/>
    <col min="9494" max="9494" width="21.7109375" customWidth="1"/>
    <col min="9495" max="9495" width="19.28515625" customWidth="1"/>
    <col min="9496" max="9496" width="18.7109375" customWidth="1"/>
    <col min="9497" max="9497" width="15.7109375" customWidth="1"/>
    <col min="9498" max="9498" width="13.42578125" customWidth="1"/>
    <col min="9499" max="9499" width="14.42578125" customWidth="1"/>
    <col min="9500" max="9500" width="12.5703125" bestFit="1" customWidth="1"/>
    <col min="9729" max="9729" width="9.42578125" customWidth="1"/>
    <col min="9730" max="9730" width="6.28515625" customWidth="1"/>
    <col min="9731" max="9731" width="7.85546875" customWidth="1"/>
    <col min="9732" max="9732" width="18.7109375" bestFit="1" customWidth="1"/>
    <col min="9733" max="9733" width="17.7109375" bestFit="1" customWidth="1"/>
    <col min="9734" max="9734" width="17" bestFit="1" customWidth="1"/>
    <col min="9735" max="9735" width="16" bestFit="1" customWidth="1"/>
    <col min="9736" max="9736" width="13.140625" bestFit="1" customWidth="1"/>
    <col min="9737" max="9737" width="11.5703125" bestFit="1" customWidth="1"/>
    <col min="9738" max="9738" width="12.5703125" bestFit="1" customWidth="1"/>
    <col min="9739" max="9739" width="11.5703125" bestFit="1" customWidth="1"/>
    <col min="9740" max="9740" width="11.28515625" customWidth="1"/>
    <col min="9741" max="9741" width="11" customWidth="1"/>
    <col min="9749" max="9749" width="20.28515625" customWidth="1"/>
    <col min="9750" max="9750" width="21.7109375" customWidth="1"/>
    <col min="9751" max="9751" width="19.28515625" customWidth="1"/>
    <col min="9752" max="9752" width="18.7109375" customWidth="1"/>
    <col min="9753" max="9753" width="15.7109375" customWidth="1"/>
    <col min="9754" max="9754" width="13.42578125" customWidth="1"/>
    <col min="9755" max="9755" width="14.42578125" customWidth="1"/>
    <col min="9756" max="9756" width="12.5703125" bestFit="1" customWidth="1"/>
    <col min="9985" max="9985" width="9.42578125" customWidth="1"/>
    <col min="9986" max="9986" width="6.28515625" customWidth="1"/>
    <col min="9987" max="9987" width="7.85546875" customWidth="1"/>
    <col min="9988" max="9988" width="18.7109375" bestFit="1" customWidth="1"/>
    <col min="9989" max="9989" width="17.7109375" bestFit="1" customWidth="1"/>
    <col min="9990" max="9990" width="17" bestFit="1" customWidth="1"/>
    <col min="9991" max="9991" width="16" bestFit="1" customWidth="1"/>
    <col min="9992" max="9992" width="13.140625" bestFit="1" customWidth="1"/>
    <col min="9993" max="9993" width="11.5703125" bestFit="1" customWidth="1"/>
    <col min="9994" max="9994" width="12.5703125" bestFit="1" customWidth="1"/>
    <col min="9995" max="9995" width="11.5703125" bestFit="1" customWidth="1"/>
    <col min="9996" max="9996" width="11.28515625" customWidth="1"/>
    <col min="9997" max="9997" width="11" customWidth="1"/>
    <col min="10005" max="10005" width="20.28515625" customWidth="1"/>
    <col min="10006" max="10006" width="21.7109375" customWidth="1"/>
    <col min="10007" max="10007" width="19.28515625" customWidth="1"/>
    <col min="10008" max="10008" width="18.7109375" customWidth="1"/>
    <col min="10009" max="10009" width="15.7109375" customWidth="1"/>
    <col min="10010" max="10010" width="13.42578125" customWidth="1"/>
    <col min="10011" max="10011" width="14.42578125" customWidth="1"/>
    <col min="10012" max="10012" width="12.5703125" bestFit="1" customWidth="1"/>
    <col min="10241" max="10241" width="9.42578125" customWidth="1"/>
    <col min="10242" max="10242" width="6.28515625" customWidth="1"/>
    <col min="10243" max="10243" width="7.85546875" customWidth="1"/>
    <col min="10244" max="10244" width="18.7109375" bestFit="1" customWidth="1"/>
    <col min="10245" max="10245" width="17.7109375" bestFit="1" customWidth="1"/>
    <col min="10246" max="10246" width="17" bestFit="1" customWidth="1"/>
    <col min="10247" max="10247" width="16" bestFit="1" customWidth="1"/>
    <col min="10248" max="10248" width="13.140625" bestFit="1" customWidth="1"/>
    <col min="10249" max="10249" width="11.5703125" bestFit="1" customWidth="1"/>
    <col min="10250" max="10250" width="12.5703125" bestFit="1" customWidth="1"/>
    <col min="10251" max="10251" width="11.5703125" bestFit="1" customWidth="1"/>
    <col min="10252" max="10252" width="11.28515625" customWidth="1"/>
    <col min="10253" max="10253" width="11" customWidth="1"/>
    <col min="10261" max="10261" width="20.28515625" customWidth="1"/>
    <col min="10262" max="10262" width="21.7109375" customWidth="1"/>
    <col min="10263" max="10263" width="19.28515625" customWidth="1"/>
    <col min="10264" max="10264" width="18.7109375" customWidth="1"/>
    <col min="10265" max="10265" width="15.7109375" customWidth="1"/>
    <col min="10266" max="10266" width="13.42578125" customWidth="1"/>
    <col min="10267" max="10267" width="14.42578125" customWidth="1"/>
    <col min="10268" max="10268" width="12.5703125" bestFit="1" customWidth="1"/>
    <col min="10497" max="10497" width="9.42578125" customWidth="1"/>
    <col min="10498" max="10498" width="6.28515625" customWidth="1"/>
    <col min="10499" max="10499" width="7.85546875" customWidth="1"/>
    <col min="10500" max="10500" width="18.7109375" bestFit="1" customWidth="1"/>
    <col min="10501" max="10501" width="17.7109375" bestFit="1" customWidth="1"/>
    <col min="10502" max="10502" width="17" bestFit="1" customWidth="1"/>
    <col min="10503" max="10503" width="16" bestFit="1" customWidth="1"/>
    <col min="10504" max="10504" width="13.140625" bestFit="1" customWidth="1"/>
    <col min="10505" max="10505" width="11.5703125" bestFit="1" customWidth="1"/>
    <col min="10506" max="10506" width="12.5703125" bestFit="1" customWidth="1"/>
    <col min="10507" max="10507" width="11.5703125" bestFit="1" customWidth="1"/>
    <col min="10508" max="10508" width="11.28515625" customWidth="1"/>
    <col min="10509" max="10509" width="11" customWidth="1"/>
    <col min="10517" max="10517" width="20.28515625" customWidth="1"/>
    <col min="10518" max="10518" width="21.7109375" customWidth="1"/>
    <col min="10519" max="10519" width="19.28515625" customWidth="1"/>
    <col min="10520" max="10520" width="18.7109375" customWidth="1"/>
    <col min="10521" max="10521" width="15.7109375" customWidth="1"/>
    <col min="10522" max="10522" width="13.42578125" customWidth="1"/>
    <col min="10523" max="10523" width="14.42578125" customWidth="1"/>
    <col min="10524" max="10524" width="12.5703125" bestFit="1" customWidth="1"/>
    <col min="10753" max="10753" width="9.42578125" customWidth="1"/>
    <col min="10754" max="10754" width="6.28515625" customWidth="1"/>
    <col min="10755" max="10755" width="7.85546875" customWidth="1"/>
    <col min="10756" max="10756" width="18.7109375" bestFit="1" customWidth="1"/>
    <col min="10757" max="10757" width="17.7109375" bestFit="1" customWidth="1"/>
    <col min="10758" max="10758" width="17" bestFit="1" customWidth="1"/>
    <col min="10759" max="10759" width="16" bestFit="1" customWidth="1"/>
    <col min="10760" max="10760" width="13.140625" bestFit="1" customWidth="1"/>
    <col min="10761" max="10761" width="11.5703125" bestFit="1" customWidth="1"/>
    <col min="10762" max="10762" width="12.5703125" bestFit="1" customWidth="1"/>
    <col min="10763" max="10763" width="11.5703125" bestFit="1" customWidth="1"/>
    <col min="10764" max="10764" width="11.28515625" customWidth="1"/>
    <col min="10765" max="10765" width="11" customWidth="1"/>
    <col min="10773" max="10773" width="20.28515625" customWidth="1"/>
    <col min="10774" max="10774" width="21.7109375" customWidth="1"/>
    <col min="10775" max="10775" width="19.28515625" customWidth="1"/>
    <col min="10776" max="10776" width="18.7109375" customWidth="1"/>
    <col min="10777" max="10777" width="15.7109375" customWidth="1"/>
    <col min="10778" max="10778" width="13.42578125" customWidth="1"/>
    <col min="10779" max="10779" width="14.42578125" customWidth="1"/>
    <col min="10780" max="10780" width="12.5703125" bestFit="1" customWidth="1"/>
    <col min="11009" max="11009" width="9.42578125" customWidth="1"/>
    <col min="11010" max="11010" width="6.28515625" customWidth="1"/>
    <col min="11011" max="11011" width="7.85546875" customWidth="1"/>
    <col min="11012" max="11012" width="18.7109375" bestFit="1" customWidth="1"/>
    <col min="11013" max="11013" width="17.7109375" bestFit="1" customWidth="1"/>
    <col min="11014" max="11014" width="17" bestFit="1" customWidth="1"/>
    <col min="11015" max="11015" width="16" bestFit="1" customWidth="1"/>
    <col min="11016" max="11016" width="13.140625" bestFit="1" customWidth="1"/>
    <col min="11017" max="11017" width="11.5703125" bestFit="1" customWidth="1"/>
    <col min="11018" max="11018" width="12.5703125" bestFit="1" customWidth="1"/>
    <col min="11019" max="11019" width="11.5703125" bestFit="1" customWidth="1"/>
    <col min="11020" max="11020" width="11.28515625" customWidth="1"/>
    <col min="11021" max="11021" width="11" customWidth="1"/>
    <col min="11029" max="11029" width="20.28515625" customWidth="1"/>
    <col min="11030" max="11030" width="21.7109375" customWidth="1"/>
    <col min="11031" max="11031" width="19.28515625" customWidth="1"/>
    <col min="11032" max="11032" width="18.7109375" customWidth="1"/>
    <col min="11033" max="11033" width="15.7109375" customWidth="1"/>
    <col min="11034" max="11034" width="13.42578125" customWidth="1"/>
    <col min="11035" max="11035" width="14.42578125" customWidth="1"/>
    <col min="11036" max="11036" width="12.5703125" bestFit="1" customWidth="1"/>
    <col min="11265" max="11265" width="9.42578125" customWidth="1"/>
    <col min="11266" max="11266" width="6.28515625" customWidth="1"/>
    <col min="11267" max="11267" width="7.85546875" customWidth="1"/>
    <col min="11268" max="11268" width="18.7109375" bestFit="1" customWidth="1"/>
    <col min="11269" max="11269" width="17.7109375" bestFit="1" customWidth="1"/>
    <col min="11270" max="11270" width="17" bestFit="1" customWidth="1"/>
    <col min="11271" max="11271" width="16" bestFit="1" customWidth="1"/>
    <col min="11272" max="11272" width="13.140625" bestFit="1" customWidth="1"/>
    <col min="11273" max="11273" width="11.5703125" bestFit="1" customWidth="1"/>
    <col min="11274" max="11274" width="12.5703125" bestFit="1" customWidth="1"/>
    <col min="11275" max="11275" width="11.5703125" bestFit="1" customWidth="1"/>
    <col min="11276" max="11276" width="11.28515625" customWidth="1"/>
    <col min="11277" max="11277" width="11" customWidth="1"/>
    <col min="11285" max="11285" width="20.28515625" customWidth="1"/>
    <col min="11286" max="11286" width="21.7109375" customWidth="1"/>
    <col min="11287" max="11287" width="19.28515625" customWidth="1"/>
    <col min="11288" max="11288" width="18.7109375" customWidth="1"/>
    <col min="11289" max="11289" width="15.7109375" customWidth="1"/>
    <col min="11290" max="11290" width="13.42578125" customWidth="1"/>
    <col min="11291" max="11291" width="14.42578125" customWidth="1"/>
    <col min="11292" max="11292" width="12.5703125" bestFit="1" customWidth="1"/>
    <col min="11521" max="11521" width="9.42578125" customWidth="1"/>
    <col min="11522" max="11522" width="6.28515625" customWidth="1"/>
    <col min="11523" max="11523" width="7.85546875" customWidth="1"/>
    <col min="11524" max="11524" width="18.7109375" bestFit="1" customWidth="1"/>
    <col min="11525" max="11525" width="17.7109375" bestFit="1" customWidth="1"/>
    <col min="11526" max="11526" width="17" bestFit="1" customWidth="1"/>
    <col min="11527" max="11527" width="16" bestFit="1" customWidth="1"/>
    <col min="11528" max="11528" width="13.140625" bestFit="1" customWidth="1"/>
    <col min="11529" max="11529" width="11.5703125" bestFit="1" customWidth="1"/>
    <col min="11530" max="11530" width="12.5703125" bestFit="1" customWidth="1"/>
    <col min="11531" max="11531" width="11.5703125" bestFit="1" customWidth="1"/>
    <col min="11532" max="11532" width="11.28515625" customWidth="1"/>
    <col min="11533" max="11533" width="11" customWidth="1"/>
    <col min="11541" max="11541" width="20.28515625" customWidth="1"/>
    <col min="11542" max="11542" width="21.7109375" customWidth="1"/>
    <col min="11543" max="11543" width="19.28515625" customWidth="1"/>
    <col min="11544" max="11544" width="18.7109375" customWidth="1"/>
    <col min="11545" max="11545" width="15.7109375" customWidth="1"/>
    <col min="11546" max="11546" width="13.42578125" customWidth="1"/>
    <col min="11547" max="11547" width="14.42578125" customWidth="1"/>
    <col min="11548" max="11548" width="12.5703125" bestFit="1" customWidth="1"/>
    <col min="11777" max="11777" width="9.42578125" customWidth="1"/>
    <col min="11778" max="11778" width="6.28515625" customWidth="1"/>
    <col min="11779" max="11779" width="7.85546875" customWidth="1"/>
    <col min="11780" max="11780" width="18.7109375" bestFit="1" customWidth="1"/>
    <col min="11781" max="11781" width="17.7109375" bestFit="1" customWidth="1"/>
    <col min="11782" max="11782" width="17" bestFit="1" customWidth="1"/>
    <col min="11783" max="11783" width="16" bestFit="1" customWidth="1"/>
    <col min="11784" max="11784" width="13.140625" bestFit="1" customWidth="1"/>
    <col min="11785" max="11785" width="11.5703125" bestFit="1" customWidth="1"/>
    <col min="11786" max="11786" width="12.5703125" bestFit="1" customWidth="1"/>
    <col min="11787" max="11787" width="11.5703125" bestFit="1" customWidth="1"/>
    <col min="11788" max="11788" width="11.28515625" customWidth="1"/>
    <col min="11789" max="11789" width="11" customWidth="1"/>
    <col min="11797" max="11797" width="20.28515625" customWidth="1"/>
    <col min="11798" max="11798" width="21.7109375" customWidth="1"/>
    <col min="11799" max="11799" width="19.28515625" customWidth="1"/>
    <col min="11800" max="11800" width="18.7109375" customWidth="1"/>
    <col min="11801" max="11801" width="15.7109375" customWidth="1"/>
    <col min="11802" max="11802" width="13.42578125" customWidth="1"/>
    <col min="11803" max="11803" width="14.42578125" customWidth="1"/>
    <col min="11804" max="11804" width="12.5703125" bestFit="1" customWidth="1"/>
    <col min="12033" max="12033" width="9.42578125" customWidth="1"/>
    <col min="12034" max="12034" width="6.28515625" customWidth="1"/>
    <col min="12035" max="12035" width="7.85546875" customWidth="1"/>
    <col min="12036" max="12036" width="18.7109375" bestFit="1" customWidth="1"/>
    <col min="12037" max="12037" width="17.7109375" bestFit="1" customWidth="1"/>
    <col min="12038" max="12038" width="17" bestFit="1" customWidth="1"/>
    <col min="12039" max="12039" width="16" bestFit="1" customWidth="1"/>
    <col min="12040" max="12040" width="13.140625" bestFit="1" customWidth="1"/>
    <col min="12041" max="12041" width="11.5703125" bestFit="1" customWidth="1"/>
    <col min="12042" max="12042" width="12.5703125" bestFit="1" customWidth="1"/>
    <col min="12043" max="12043" width="11.5703125" bestFit="1" customWidth="1"/>
    <col min="12044" max="12044" width="11.28515625" customWidth="1"/>
    <col min="12045" max="12045" width="11" customWidth="1"/>
    <col min="12053" max="12053" width="20.28515625" customWidth="1"/>
    <col min="12054" max="12054" width="21.7109375" customWidth="1"/>
    <col min="12055" max="12055" width="19.28515625" customWidth="1"/>
    <col min="12056" max="12056" width="18.7109375" customWidth="1"/>
    <col min="12057" max="12057" width="15.7109375" customWidth="1"/>
    <col min="12058" max="12058" width="13.42578125" customWidth="1"/>
    <col min="12059" max="12059" width="14.42578125" customWidth="1"/>
    <col min="12060" max="12060" width="12.5703125" bestFit="1" customWidth="1"/>
    <col min="12289" max="12289" width="9.42578125" customWidth="1"/>
    <col min="12290" max="12290" width="6.28515625" customWidth="1"/>
    <col min="12291" max="12291" width="7.85546875" customWidth="1"/>
    <col min="12292" max="12292" width="18.7109375" bestFit="1" customWidth="1"/>
    <col min="12293" max="12293" width="17.7109375" bestFit="1" customWidth="1"/>
    <col min="12294" max="12294" width="17" bestFit="1" customWidth="1"/>
    <col min="12295" max="12295" width="16" bestFit="1" customWidth="1"/>
    <col min="12296" max="12296" width="13.140625" bestFit="1" customWidth="1"/>
    <col min="12297" max="12297" width="11.5703125" bestFit="1" customWidth="1"/>
    <col min="12298" max="12298" width="12.5703125" bestFit="1" customWidth="1"/>
    <col min="12299" max="12299" width="11.5703125" bestFit="1" customWidth="1"/>
    <col min="12300" max="12300" width="11.28515625" customWidth="1"/>
    <col min="12301" max="12301" width="11" customWidth="1"/>
    <col min="12309" max="12309" width="20.28515625" customWidth="1"/>
    <col min="12310" max="12310" width="21.7109375" customWidth="1"/>
    <col min="12311" max="12311" width="19.28515625" customWidth="1"/>
    <col min="12312" max="12312" width="18.7109375" customWidth="1"/>
    <col min="12313" max="12313" width="15.7109375" customWidth="1"/>
    <col min="12314" max="12314" width="13.42578125" customWidth="1"/>
    <col min="12315" max="12315" width="14.42578125" customWidth="1"/>
    <col min="12316" max="12316" width="12.5703125" bestFit="1" customWidth="1"/>
    <col min="12545" max="12545" width="9.42578125" customWidth="1"/>
    <col min="12546" max="12546" width="6.28515625" customWidth="1"/>
    <col min="12547" max="12547" width="7.85546875" customWidth="1"/>
    <col min="12548" max="12548" width="18.7109375" bestFit="1" customWidth="1"/>
    <col min="12549" max="12549" width="17.7109375" bestFit="1" customWidth="1"/>
    <col min="12550" max="12550" width="17" bestFit="1" customWidth="1"/>
    <col min="12551" max="12551" width="16" bestFit="1" customWidth="1"/>
    <col min="12552" max="12552" width="13.140625" bestFit="1" customWidth="1"/>
    <col min="12553" max="12553" width="11.5703125" bestFit="1" customWidth="1"/>
    <col min="12554" max="12554" width="12.5703125" bestFit="1" customWidth="1"/>
    <col min="12555" max="12555" width="11.5703125" bestFit="1" customWidth="1"/>
    <col min="12556" max="12556" width="11.28515625" customWidth="1"/>
    <col min="12557" max="12557" width="11" customWidth="1"/>
    <col min="12565" max="12565" width="20.28515625" customWidth="1"/>
    <col min="12566" max="12566" width="21.7109375" customWidth="1"/>
    <col min="12567" max="12567" width="19.28515625" customWidth="1"/>
    <col min="12568" max="12568" width="18.7109375" customWidth="1"/>
    <col min="12569" max="12569" width="15.7109375" customWidth="1"/>
    <col min="12570" max="12570" width="13.42578125" customWidth="1"/>
    <col min="12571" max="12571" width="14.42578125" customWidth="1"/>
    <col min="12572" max="12572" width="12.5703125" bestFit="1" customWidth="1"/>
    <col min="12801" max="12801" width="9.42578125" customWidth="1"/>
    <col min="12802" max="12802" width="6.28515625" customWidth="1"/>
    <col min="12803" max="12803" width="7.85546875" customWidth="1"/>
    <col min="12804" max="12804" width="18.7109375" bestFit="1" customWidth="1"/>
    <col min="12805" max="12805" width="17.7109375" bestFit="1" customWidth="1"/>
    <col min="12806" max="12806" width="17" bestFit="1" customWidth="1"/>
    <col min="12807" max="12807" width="16" bestFit="1" customWidth="1"/>
    <col min="12808" max="12808" width="13.140625" bestFit="1" customWidth="1"/>
    <col min="12809" max="12809" width="11.5703125" bestFit="1" customWidth="1"/>
    <col min="12810" max="12810" width="12.5703125" bestFit="1" customWidth="1"/>
    <col min="12811" max="12811" width="11.5703125" bestFit="1" customWidth="1"/>
    <col min="12812" max="12812" width="11.28515625" customWidth="1"/>
    <col min="12813" max="12813" width="11" customWidth="1"/>
    <col min="12821" max="12821" width="20.28515625" customWidth="1"/>
    <col min="12822" max="12822" width="21.7109375" customWidth="1"/>
    <col min="12823" max="12823" width="19.28515625" customWidth="1"/>
    <col min="12824" max="12824" width="18.7109375" customWidth="1"/>
    <col min="12825" max="12825" width="15.7109375" customWidth="1"/>
    <col min="12826" max="12826" width="13.42578125" customWidth="1"/>
    <col min="12827" max="12827" width="14.42578125" customWidth="1"/>
    <col min="12828" max="12828" width="12.5703125" bestFit="1" customWidth="1"/>
    <col min="13057" max="13057" width="9.42578125" customWidth="1"/>
    <col min="13058" max="13058" width="6.28515625" customWidth="1"/>
    <col min="13059" max="13059" width="7.85546875" customWidth="1"/>
    <col min="13060" max="13060" width="18.7109375" bestFit="1" customWidth="1"/>
    <col min="13061" max="13061" width="17.7109375" bestFit="1" customWidth="1"/>
    <col min="13062" max="13062" width="17" bestFit="1" customWidth="1"/>
    <col min="13063" max="13063" width="16" bestFit="1" customWidth="1"/>
    <col min="13064" max="13064" width="13.140625" bestFit="1" customWidth="1"/>
    <col min="13065" max="13065" width="11.5703125" bestFit="1" customWidth="1"/>
    <col min="13066" max="13066" width="12.5703125" bestFit="1" customWidth="1"/>
    <col min="13067" max="13067" width="11.5703125" bestFit="1" customWidth="1"/>
    <col min="13068" max="13068" width="11.28515625" customWidth="1"/>
    <col min="13069" max="13069" width="11" customWidth="1"/>
    <col min="13077" max="13077" width="20.28515625" customWidth="1"/>
    <col min="13078" max="13078" width="21.7109375" customWidth="1"/>
    <col min="13079" max="13079" width="19.28515625" customWidth="1"/>
    <col min="13080" max="13080" width="18.7109375" customWidth="1"/>
    <col min="13081" max="13081" width="15.7109375" customWidth="1"/>
    <col min="13082" max="13082" width="13.42578125" customWidth="1"/>
    <col min="13083" max="13083" width="14.42578125" customWidth="1"/>
    <col min="13084" max="13084" width="12.5703125" bestFit="1" customWidth="1"/>
    <col min="13313" max="13313" width="9.42578125" customWidth="1"/>
    <col min="13314" max="13314" width="6.28515625" customWidth="1"/>
    <col min="13315" max="13315" width="7.85546875" customWidth="1"/>
    <col min="13316" max="13316" width="18.7109375" bestFit="1" customWidth="1"/>
    <col min="13317" max="13317" width="17.7109375" bestFit="1" customWidth="1"/>
    <col min="13318" max="13318" width="17" bestFit="1" customWidth="1"/>
    <col min="13319" max="13319" width="16" bestFit="1" customWidth="1"/>
    <col min="13320" max="13320" width="13.140625" bestFit="1" customWidth="1"/>
    <col min="13321" max="13321" width="11.5703125" bestFit="1" customWidth="1"/>
    <col min="13322" max="13322" width="12.5703125" bestFit="1" customWidth="1"/>
    <col min="13323" max="13323" width="11.5703125" bestFit="1" customWidth="1"/>
    <col min="13324" max="13324" width="11.28515625" customWidth="1"/>
    <col min="13325" max="13325" width="11" customWidth="1"/>
    <col min="13333" max="13333" width="20.28515625" customWidth="1"/>
    <col min="13334" max="13334" width="21.7109375" customWidth="1"/>
    <col min="13335" max="13335" width="19.28515625" customWidth="1"/>
    <col min="13336" max="13336" width="18.7109375" customWidth="1"/>
    <col min="13337" max="13337" width="15.7109375" customWidth="1"/>
    <col min="13338" max="13338" width="13.42578125" customWidth="1"/>
    <col min="13339" max="13339" width="14.42578125" customWidth="1"/>
    <col min="13340" max="13340" width="12.5703125" bestFit="1" customWidth="1"/>
    <col min="13569" max="13569" width="9.42578125" customWidth="1"/>
    <col min="13570" max="13570" width="6.28515625" customWidth="1"/>
    <col min="13571" max="13571" width="7.85546875" customWidth="1"/>
    <col min="13572" max="13572" width="18.7109375" bestFit="1" customWidth="1"/>
    <col min="13573" max="13573" width="17.7109375" bestFit="1" customWidth="1"/>
    <col min="13574" max="13574" width="17" bestFit="1" customWidth="1"/>
    <col min="13575" max="13575" width="16" bestFit="1" customWidth="1"/>
    <col min="13576" max="13576" width="13.140625" bestFit="1" customWidth="1"/>
    <col min="13577" max="13577" width="11.5703125" bestFit="1" customWidth="1"/>
    <col min="13578" max="13578" width="12.5703125" bestFit="1" customWidth="1"/>
    <col min="13579" max="13579" width="11.5703125" bestFit="1" customWidth="1"/>
    <col min="13580" max="13580" width="11.28515625" customWidth="1"/>
    <col min="13581" max="13581" width="11" customWidth="1"/>
    <col min="13589" max="13589" width="20.28515625" customWidth="1"/>
    <col min="13590" max="13590" width="21.7109375" customWidth="1"/>
    <col min="13591" max="13591" width="19.28515625" customWidth="1"/>
    <col min="13592" max="13592" width="18.7109375" customWidth="1"/>
    <col min="13593" max="13593" width="15.7109375" customWidth="1"/>
    <col min="13594" max="13594" width="13.42578125" customWidth="1"/>
    <col min="13595" max="13595" width="14.42578125" customWidth="1"/>
    <col min="13596" max="13596" width="12.5703125" bestFit="1" customWidth="1"/>
    <col min="13825" max="13825" width="9.42578125" customWidth="1"/>
    <col min="13826" max="13826" width="6.28515625" customWidth="1"/>
    <col min="13827" max="13827" width="7.85546875" customWidth="1"/>
    <col min="13828" max="13828" width="18.7109375" bestFit="1" customWidth="1"/>
    <col min="13829" max="13829" width="17.7109375" bestFit="1" customWidth="1"/>
    <col min="13830" max="13830" width="17" bestFit="1" customWidth="1"/>
    <col min="13831" max="13831" width="16" bestFit="1" customWidth="1"/>
    <col min="13832" max="13832" width="13.140625" bestFit="1" customWidth="1"/>
    <col min="13833" max="13833" width="11.5703125" bestFit="1" customWidth="1"/>
    <col min="13834" max="13834" width="12.5703125" bestFit="1" customWidth="1"/>
    <col min="13835" max="13835" width="11.5703125" bestFit="1" customWidth="1"/>
    <col min="13836" max="13836" width="11.28515625" customWidth="1"/>
    <col min="13837" max="13837" width="11" customWidth="1"/>
    <col min="13845" max="13845" width="20.28515625" customWidth="1"/>
    <col min="13846" max="13846" width="21.7109375" customWidth="1"/>
    <col min="13847" max="13847" width="19.28515625" customWidth="1"/>
    <col min="13848" max="13848" width="18.7109375" customWidth="1"/>
    <col min="13849" max="13849" width="15.7109375" customWidth="1"/>
    <col min="13850" max="13850" width="13.42578125" customWidth="1"/>
    <col min="13851" max="13851" width="14.42578125" customWidth="1"/>
    <col min="13852" max="13852" width="12.5703125" bestFit="1" customWidth="1"/>
    <col min="14081" max="14081" width="9.42578125" customWidth="1"/>
    <col min="14082" max="14082" width="6.28515625" customWidth="1"/>
    <col min="14083" max="14083" width="7.85546875" customWidth="1"/>
    <col min="14084" max="14084" width="18.7109375" bestFit="1" customWidth="1"/>
    <col min="14085" max="14085" width="17.7109375" bestFit="1" customWidth="1"/>
    <col min="14086" max="14086" width="17" bestFit="1" customWidth="1"/>
    <col min="14087" max="14087" width="16" bestFit="1" customWidth="1"/>
    <col min="14088" max="14088" width="13.140625" bestFit="1" customWidth="1"/>
    <col min="14089" max="14089" width="11.5703125" bestFit="1" customWidth="1"/>
    <col min="14090" max="14090" width="12.5703125" bestFit="1" customWidth="1"/>
    <col min="14091" max="14091" width="11.5703125" bestFit="1" customWidth="1"/>
    <col min="14092" max="14092" width="11.28515625" customWidth="1"/>
    <col min="14093" max="14093" width="11" customWidth="1"/>
    <col min="14101" max="14101" width="20.28515625" customWidth="1"/>
    <col min="14102" max="14102" width="21.7109375" customWidth="1"/>
    <col min="14103" max="14103" width="19.28515625" customWidth="1"/>
    <col min="14104" max="14104" width="18.7109375" customWidth="1"/>
    <col min="14105" max="14105" width="15.7109375" customWidth="1"/>
    <col min="14106" max="14106" width="13.42578125" customWidth="1"/>
    <col min="14107" max="14107" width="14.42578125" customWidth="1"/>
    <col min="14108" max="14108" width="12.5703125" bestFit="1" customWidth="1"/>
    <col min="14337" max="14337" width="9.42578125" customWidth="1"/>
    <col min="14338" max="14338" width="6.28515625" customWidth="1"/>
    <col min="14339" max="14339" width="7.85546875" customWidth="1"/>
    <col min="14340" max="14340" width="18.7109375" bestFit="1" customWidth="1"/>
    <col min="14341" max="14341" width="17.7109375" bestFit="1" customWidth="1"/>
    <col min="14342" max="14342" width="17" bestFit="1" customWidth="1"/>
    <col min="14343" max="14343" width="16" bestFit="1" customWidth="1"/>
    <col min="14344" max="14344" width="13.140625" bestFit="1" customWidth="1"/>
    <col min="14345" max="14345" width="11.5703125" bestFit="1" customWidth="1"/>
    <col min="14346" max="14346" width="12.5703125" bestFit="1" customWidth="1"/>
    <col min="14347" max="14347" width="11.5703125" bestFit="1" customWidth="1"/>
    <col min="14348" max="14348" width="11.28515625" customWidth="1"/>
    <col min="14349" max="14349" width="11" customWidth="1"/>
    <col min="14357" max="14357" width="20.28515625" customWidth="1"/>
    <col min="14358" max="14358" width="21.7109375" customWidth="1"/>
    <col min="14359" max="14359" width="19.28515625" customWidth="1"/>
    <col min="14360" max="14360" width="18.7109375" customWidth="1"/>
    <col min="14361" max="14361" width="15.7109375" customWidth="1"/>
    <col min="14362" max="14362" width="13.42578125" customWidth="1"/>
    <col min="14363" max="14363" width="14.42578125" customWidth="1"/>
    <col min="14364" max="14364" width="12.5703125" bestFit="1" customWidth="1"/>
    <col min="14593" max="14593" width="9.42578125" customWidth="1"/>
    <col min="14594" max="14594" width="6.28515625" customWidth="1"/>
    <col min="14595" max="14595" width="7.85546875" customWidth="1"/>
    <col min="14596" max="14596" width="18.7109375" bestFit="1" customWidth="1"/>
    <col min="14597" max="14597" width="17.7109375" bestFit="1" customWidth="1"/>
    <col min="14598" max="14598" width="17" bestFit="1" customWidth="1"/>
    <col min="14599" max="14599" width="16" bestFit="1" customWidth="1"/>
    <col min="14600" max="14600" width="13.140625" bestFit="1" customWidth="1"/>
    <col min="14601" max="14601" width="11.5703125" bestFit="1" customWidth="1"/>
    <col min="14602" max="14602" width="12.5703125" bestFit="1" customWidth="1"/>
    <col min="14603" max="14603" width="11.5703125" bestFit="1" customWidth="1"/>
    <col min="14604" max="14604" width="11.28515625" customWidth="1"/>
    <col min="14605" max="14605" width="11" customWidth="1"/>
    <col min="14613" max="14613" width="20.28515625" customWidth="1"/>
    <col min="14614" max="14614" width="21.7109375" customWidth="1"/>
    <col min="14615" max="14615" width="19.28515625" customWidth="1"/>
    <col min="14616" max="14616" width="18.7109375" customWidth="1"/>
    <col min="14617" max="14617" width="15.7109375" customWidth="1"/>
    <col min="14618" max="14618" width="13.42578125" customWidth="1"/>
    <col min="14619" max="14619" width="14.42578125" customWidth="1"/>
    <col min="14620" max="14620" width="12.5703125" bestFit="1" customWidth="1"/>
    <col min="14849" max="14849" width="9.42578125" customWidth="1"/>
    <col min="14850" max="14850" width="6.28515625" customWidth="1"/>
    <col min="14851" max="14851" width="7.85546875" customWidth="1"/>
    <col min="14852" max="14852" width="18.7109375" bestFit="1" customWidth="1"/>
    <col min="14853" max="14853" width="17.7109375" bestFit="1" customWidth="1"/>
    <col min="14854" max="14854" width="17" bestFit="1" customWidth="1"/>
    <col min="14855" max="14855" width="16" bestFit="1" customWidth="1"/>
    <col min="14856" max="14856" width="13.140625" bestFit="1" customWidth="1"/>
    <col min="14857" max="14857" width="11.5703125" bestFit="1" customWidth="1"/>
    <col min="14858" max="14858" width="12.5703125" bestFit="1" customWidth="1"/>
    <col min="14859" max="14859" width="11.5703125" bestFit="1" customWidth="1"/>
    <col min="14860" max="14860" width="11.28515625" customWidth="1"/>
    <col min="14861" max="14861" width="11" customWidth="1"/>
    <col min="14869" max="14869" width="20.28515625" customWidth="1"/>
    <col min="14870" max="14870" width="21.7109375" customWidth="1"/>
    <col min="14871" max="14871" width="19.28515625" customWidth="1"/>
    <col min="14872" max="14872" width="18.7109375" customWidth="1"/>
    <col min="14873" max="14873" width="15.7109375" customWidth="1"/>
    <col min="14874" max="14874" width="13.42578125" customWidth="1"/>
    <col min="14875" max="14875" width="14.42578125" customWidth="1"/>
    <col min="14876" max="14876" width="12.5703125" bestFit="1" customWidth="1"/>
    <col min="15105" max="15105" width="9.42578125" customWidth="1"/>
    <col min="15106" max="15106" width="6.28515625" customWidth="1"/>
    <col min="15107" max="15107" width="7.85546875" customWidth="1"/>
    <col min="15108" max="15108" width="18.7109375" bestFit="1" customWidth="1"/>
    <col min="15109" max="15109" width="17.7109375" bestFit="1" customWidth="1"/>
    <col min="15110" max="15110" width="17" bestFit="1" customWidth="1"/>
    <col min="15111" max="15111" width="16" bestFit="1" customWidth="1"/>
    <col min="15112" max="15112" width="13.140625" bestFit="1" customWidth="1"/>
    <col min="15113" max="15113" width="11.5703125" bestFit="1" customWidth="1"/>
    <col min="15114" max="15114" width="12.5703125" bestFit="1" customWidth="1"/>
    <col min="15115" max="15115" width="11.5703125" bestFit="1" customWidth="1"/>
    <col min="15116" max="15116" width="11.28515625" customWidth="1"/>
    <col min="15117" max="15117" width="11" customWidth="1"/>
    <col min="15125" max="15125" width="20.28515625" customWidth="1"/>
    <col min="15126" max="15126" width="21.7109375" customWidth="1"/>
    <col min="15127" max="15127" width="19.28515625" customWidth="1"/>
    <col min="15128" max="15128" width="18.7109375" customWidth="1"/>
    <col min="15129" max="15129" width="15.7109375" customWidth="1"/>
    <col min="15130" max="15130" width="13.42578125" customWidth="1"/>
    <col min="15131" max="15131" width="14.42578125" customWidth="1"/>
    <col min="15132" max="15132" width="12.5703125" bestFit="1" customWidth="1"/>
    <col min="15361" max="15361" width="9.42578125" customWidth="1"/>
    <col min="15362" max="15362" width="6.28515625" customWidth="1"/>
    <col min="15363" max="15363" width="7.85546875" customWidth="1"/>
    <col min="15364" max="15364" width="18.7109375" bestFit="1" customWidth="1"/>
    <col min="15365" max="15365" width="17.7109375" bestFit="1" customWidth="1"/>
    <col min="15366" max="15366" width="17" bestFit="1" customWidth="1"/>
    <col min="15367" max="15367" width="16" bestFit="1" customWidth="1"/>
    <col min="15368" max="15368" width="13.140625" bestFit="1" customWidth="1"/>
    <col min="15369" max="15369" width="11.5703125" bestFit="1" customWidth="1"/>
    <col min="15370" max="15370" width="12.5703125" bestFit="1" customWidth="1"/>
    <col min="15371" max="15371" width="11.5703125" bestFit="1" customWidth="1"/>
    <col min="15372" max="15372" width="11.28515625" customWidth="1"/>
    <col min="15373" max="15373" width="11" customWidth="1"/>
    <col min="15381" max="15381" width="20.28515625" customWidth="1"/>
    <col min="15382" max="15382" width="21.7109375" customWidth="1"/>
    <col min="15383" max="15383" width="19.28515625" customWidth="1"/>
    <col min="15384" max="15384" width="18.7109375" customWidth="1"/>
    <col min="15385" max="15385" width="15.7109375" customWidth="1"/>
    <col min="15386" max="15386" width="13.42578125" customWidth="1"/>
    <col min="15387" max="15387" width="14.42578125" customWidth="1"/>
    <col min="15388" max="15388" width="12.5703125" bestFit="1" customWidth="1"/>
    <col min="15617" max="15617" width="9.42578125" customWidth="1"/>
    <col min="15618" max="15618" width="6.28515625" customWidth="1"/>
    <col min="15619" max="15619" width="7.85546875" customWidth="1"/>
    <col min="15620" max="15620" width="18.7109375" bestFit="1" customWidth="1"/>
    <col min="15621" max="15621" width="17.7109375" bestFit="1" customWidth="1"/>
    <col min="15622" max="15622" width="17" bestFit="1" customWidth="1"/>
    <col min="15623" max="15623" width="16" bestFit="1" customWidth="1"/>
    <col min="15624" max="15624" width="13.140625" bestFit="1" customWidth="1"/>
    <col min="15625" max="15625" width="11.5703125" bestFit="1" customWidth="1"/>
    <col min="15626" max="15626" width="12.5703125" bestFit="1" customWidth="1"/>
    <col min="15627" max="15627" width="11.5703125" bestFit="1" customWidth="1"/>
    <col min="15628" max="15628" width="11.28515625" customWidth="1"/>
    <col min="15629" max="15629" width="11" customWidth="1"/>
    <col min="15637" max="15637" width="20.28515625" customWidth="1"/>
    <col min="15638" max="15638" width="21.7109375" customWidth="1"/>
    <col min="15639" max="15639" width="19.28515625" customWidth="1"/>
    <col min="15640" max="15640" width="18.7109375" customWidth="1"/>
    <col min="15641" max="15641" width="15.7109375" customWidth="1"/>
    <col min="15642" max="15642" width="13.42578125" customWidth="1"/>
    <col min="15643" max="15643" width="14.42578125" customWidth="1"/>
    <col min="15644" max="15644" width="12.5703125" bestFit="1" customWidth="1"/>
    <col min="15873" max="15873" width="9.42578125" customWidth="1"/>
    <col min="15874" max="15874" width="6.28515625" customWidth="1"/>
    <col min="15875" max="15875" width="7.85546875" customWidth="1"/>
    <col min="15876" max="15876" width="18.7109375" bestFit="1" customWidth="1"/>
    <col min="15877" max="15877" width="17.7109375" bestFit="1" customWidth="1"/>
    <col min="15878" max="15878" width="17" bestFit="1" customWidth="1"/>
    <col min="15879" max="15879" width="16" bestFit="1" customWidth="1"/>
    <col min="15880" max="15880" width="13.140625" bestFit="1" customWidth="1"/>
    <col min="15881" max="15881" width="11.5703125" bestFit="1" customWidth="1"/>
    <col min="15882" max="15882" width="12.5703125" bestFit="1" customWidth="1"/>
    <col min="15883" max="15883" width="11.5703125" bestFit="1" customWidth="1"/>
    <col min="15884" max="15884" width="11.28515625" customWidth="1"/>
    <col min="15885" max="15885" width="11" customWidth="1"/>
    <col min="15893" max="15893" width="20.28515625" customWidth="1"/>
    <col min="15894" max="15894" width="21.7109375" customWidth="1"/>
    <col min="15895" max="15895" width="19.28515625" customWidth="1"/>
    <col min="15896" max="15896" width="18.7109375" customWidth="1"/>
    <col min="15897" max="15897" width="15.7109375" customWidth="1"/>
    <col min="15898" max="15898" width="13.42578125" customWidth="1"/>
    <col min="15899" max="15899" width="14.42578125" customWidth="1"/>
    <col min="15900" max="15900" width="12.5703125" bestFit="1" customWidth="1"/>
    <col min="16129" max="16129" width="9.42578125" customWidth="1"/>
    <col min="16130" max="16130" width="6.28515625" customWidth="1"/>
    <col min="16131" max="16131" width="7.85546875" customWidth="1"/>
    <col min="16132" max="16132" width="18.7109375" bestFit="1" customWidth="1"/>
    <col min="16133" max="16133" width="17.7109375" bestFit="1" customWidth="1"/>
    <col min="16134" max="16134" width="17" bestFit="1" customWidth="1"/>
    <col min="16135" max="16135" width="16" bestFit="1" customWidth="1"/>
    <col min="16136" max="16136" width="13.140625" bestFit="1" customWidth="1"/>
    <col min="16137" max="16137" width="11.5703125" bestFit="1" customWidth="1"/>
    <col min="16138" max="16138" width="12.5703125" bestFit="1" customWidth="1"/>
    <col min="16139" max="16139" width="11.5703125" bestFit="1" customWidth="1"/>
    <col min="16140" max="16140" width="11.28515625" customWidth="1"/>
    <col min="16141" max="16141" width="11" customWidth="1"/>
    <col min="16149" max="16149" width="20.28515625" customWidth="1"/>
    <col min="16150" max="16150" width="21.7109375" customWidth="1"/>
    <col min="16151" max="16151" width="19.28515625" customWidth="1"/>
    <col min="16152" max="16152" width="18.7109375" customWidth="1"/>
    <col min="16153" max="16153" width="15.7109375" customWidth="1"/>
    <col min="16154" max="16154" width="13.42578125" customWidth="1"/>
    <col min="16155" max="16155" width="14.42578125" customWidth="1"/>
    <col min="16156" max="16156" width="12.5703125" bestFit="1" customWidth="1"/>
  </cols>
  <sheetData>
    <row r="1" spans="1:28" s="1" customFormat="1" ht="12.75" x14ac:dyDescent="0.2">
      <c r="A1" s="1" t="s">
        <v>29</v>
      </c>
      <c r="B1" s="1" t="s">
        <v>27</v>
      </c>
      <c r="C1" s="33" t="s">
        <v>28</v>
      </c>
      <c r="D1" s="2" t="s">
        <v>0</v>
      </c>
      <c r="E1" s="3" t="s">
        <v>1</v>
      </c>
      <c r="F1" s="2" t="s">
        <v>2</v>
      </c>
      <c r="G1" s="3" t="s">
        <v>3</v>
      </c>
      <c r="H1" s="2" t="s">
        <v>4</v>
      </c>
      <c r="I1" s="3" t="s">
        <v>5</v>
      </c>
      <c r="J1" s="2" t="s">
        <v>6</v>
      </c>
      <c r="K1" s="3" t="s">
        <v>7</v>
      </c>
      <c r="L1" s="4" t="s">
        <v>8</v>
      </c>
      <c r="M1" s="5" t="s">
        <v>9</v>
      </c>
      <c r="N1" s="5" t="s">
        <v>10</v>
      </c>
      <c r="O1" s="6" t="s">
        <v>11</v>
      </c>
      <c r="P1" s="6" t="s">
        <v>12</v>
      </c>
      <c r="Q1" s="7" t="s">
        <v>13</v>
      </c>
      <c r="R1" s="7" t="s">
        <v>14</v>
      </c>
      <c r="S1" s="8" t="s">
        <v>15</v>
      </c>
      <c r="T1" s="8" t="s">
        <v>16</v>
      </c>
      <c r="U1" s="9" t="s">
        <v>17</v>
      </c>
      <c r="V1" s="10" t="s">
        <v>18</v>
      </c>
      <c r="W1" s="9" t="s">
        <v>19</v>
      </c>
      <c r="X1" s="10" t="s">
        <v>20</v>
      </c>
      <c r="Y1" s="9" t="s">
        <v>21</v>
      </c>
      <c r="Z1" s="10" t="s">
        <v>22</v>
      </c>
      <c r="AA1" s="9" t="s">
        <v>23</v>
      </c>
      <c r="AB1" s="10" t="s">
        <v>24</v>
      </c>
    </row>
    <row r="2" spans="1:28" x14ac:dyDescent="0.25">
      <c r="A2" s="31">
        <v>43727</v>
      </c>
      <c r="B2" s="32">
        <f>C2-A2</f>
        <v>187</v>
      </c>
      <c r="C2" s="11">
        <v>43914</v>
      </c>
      <c r="D2" s="12">
        <v>2.8483300499999999</v>
      </c>
      <c r="E2" s="12">
        <v>2.87</v>
      </c>
      <c r="F2" s="13">
        <v>2.2749999999999999</v>
      </c>
      <c r="G2" s="13">
        <v>2.395</v>
      </c>
      <c r="H2" s="14">
        <v>2.17</v>
      </c>
      <c r="I2" s="14">
        <v>2.29</v>
      </c>
      <c r="J2" s="15">
        <v>2.17</v>
      </c>
      <c r="K2" s="15">
        <v>2.25</v>
      </c>
      <c r="L2" s="16">
        <v>0.4</v>
      </c>
      <c r="M2" s="17">
        <v>3.05</v>
      </c>
      <c r="N2" s="12">
        <f>-0.2189*L2+2.7686</f>
        <v>2.6810400000000003</v>
      </c>
      <c r="O2" s="13">
        <v>2.8885999999999998</v>
      </c>
      <c r="P2" s="13">
        <f>-0.1167*L2+1.7917</f>
        <v>1.74502</v>
      </c>
      <c r="Q2" s="14">
        <v>2.83</v>
      </c>
      <c r="R2" s="14">
        <f>-0.5477*L2+1.8845</f>
        <v>1.6654200000000001</v>
      </c>
      <c r="S2" s="15">
        <v>2.6</v>
      </c>
      <c r="T2" s="15">
        <f>-0.5223*L2+2.0752</f>
        <v>1.8662800000000002</v>
      </c>
      <c r="U2" s="18">
        <f t="shared" ref="U2:U8" si="0">(D2-N2)/(M2-N2)</f>
        <v>0.45340971921075418</v>
      </c>
      <c r="V2" s="18">
        <f t="shared" ref="V2:V8" si="1">(E2-N2)/(M2-N2)</f>
        <v>0.5121422376409368</v>
      </c>
      <c r="W2" s="18">
        <f t="shared" ref="W2:W8" si="2">(F2-P2)/(O2-P2)</f>
        <v>0.46343937459556828</v>
      </c>
      <c r="X2" s="18">
        <f t="shared" ref="X2:X8" si="3">(G2-P2)/(O2-P2)</f>
        <v>0.56837300407492275</v>
      </c>
      <c r="Y2" s="18">
        <f t="shared" ref="Y2:Y8" si="4">(H2-R2)/(Q2-R2)</f>
        <v>0.43327208092187725</v>
      </c>
      <c r="Z2" s="18">
        <f t="shared" ref="Z2:Z8" si="5">(I2-R2)/(Q2-R2)</f>
        <v>0.53631352075426331</v>
      </c>
      <c r="AA2" s="18">
        <f t="shared" ref="AA2:AA8" si="6">(J2-T2)/(S2-T2)</f>
        <v>0.41394537425720956</v>
      </c>
      <c r="AB2" s="18">
        <f>(K2-T2)/(S2-T2)</f>
        <v>0.52297879300005434</v>
      </c>
    </row>
    <row r="3" spans="1:28" x14ac:dyDescent="0.25">
      <c r="A3" s="31">
        <v>43727</v>
      </c>
      <c r="B3" s="32">
        <f t="shared" ref="B3:B8" si="7">C3-A3</f>
        <v>200</v>
      </c>
      <c r="C3" s="11">
        <v>43927</v>
      </c>
      <c r="D3" s="12">
        <v>2.8180099999999899</v>
      </c>
      <c r="E3" s="12">
        <v>2.86</v>
      </c>
      <c r="F3" s="13">
        <v>2.2799999999999998</v>
      </c>
      <c r="G3" s="13">
        <v>2.4249999999999998</v>
      </c>
      <c r="H3" s="14">
        <v>2.11</v>
      </c>
      <c r="I3" s="14">
        <v>2.25</v>
      </c>
      <c r="J3" s="15">
        <v>2.09</v>
      </c>
      <c r="K3" s="15">
        <v>2.2000000000000002</v>
      </c>
      <c r="L3" s="16">
        <v>0.7</v>
      </c>
      <c r="M3" s="17">
        <v>3.05</v>
      </c>
      <c r="N3" s="12">
        <f t="shared" ref="N3:N8" si="8">-0.2189*L3+2.7686</f>
        <v>2.61537</v>
      </c>
      <c r="O3" s="13">
        <v>2.8885999999999998</v>
      </c>
      <c r="P3" s="13">
        <f t="shared" ref="P3:P8" si="9">-0.1167*L3+1.7917</f>
        <v>1.71001</v>
      </c>
      <c r="Q3" s="14">
        <v>2.83</v>
      </c>
      <c r="R3" s="14">
        <f t="shared" ref="R3:R8" si="10">-0.5477*L3+1.8845</f>
        <v>1.5011100000000002</v>
      </c>
      <c r="S3" s="15">
        <v>2.6</v>
      </c>
      <c r="T3" s="15">
        <f t="shared" ref="T3:T8" si="11">-0.5223*L3+2.0752</f>
        <v>1.7095900000000002</v>
      </c>
      <c r="U3" s="18">
        <f t="shared" si="0"/>
        <v>0.46623564871267514</v>
      </c>
      <c r="V3" s="18">
        <f t="shared" si="1"/>
        <v>0.5628465591422589</v>
      </c>
      <c r="W3" s="18">
        <f t="shared" si="2"/>
        <v>0.48362025810502368</v>
      </c>
      <c r="X3" s="18">
        <f t="shared" si="3"/>
        <v>0.60664862250655438</v>
      </c>
      <c r="Y3" s="18">
        <f t="shared" si="4"/>
        <v>0.45819443294779838</v>
      </c>
      <c r="Z3" s="18">
        <f t="shared" si="5"/>
        <v>0.56354551543017095</v>
      </c>
      <c r="AA3" s="18">
        <f t="shared" si="6"/>
        <v>0.42723015240170226</v>
      </c>
      <c r="AB3" s="18">
        <f>(K3-T3)/(S3-T3)</f>
        <v>0.55076874698172762</v>
      </c>
    </row>
    <row r="4" spans="1:28" x14ac:dyDescent="0.25">
      <c r="A4" s="31">
        <v>43727</v>
      </c>
      <c r="B4" s="32">
        <f t="shared" si="7"/>
        <v>214</v>
      </c>
      <c r="C4" s="11">
        <v>43941</v>
      </c>
      <c r="D4" s="12">
        <v>2.80833333333333</v>
      </c>
      <c r="E4" s="12">
        <v>2.86</v>
      </c>
      <c r="F4" s="13">
        <v>2.2919999999999998</v>
      </c>
      <c r="G4" s="13">
        <v>2.44</v>
      </c>
      <c r="H4" s="14">
        <v>2.1</v>
      </c>
      <c r="I4" s="14">
        <v>2.27</v>
      </c>
      <c r="J4" s="15">
        <v>2.06</v>
      </c>
      <c r="K4" s="15">
        <v>2.17</v>
      </c>
      <c r="L4" s="16">
        <v>0.9</v>
      </c>
      <c r="M4" s="17">
        <v>3.05</v>
      </c>
      <c r="N4" s="12">
        <f t="shared" si="8"/>
        <v>2.57159</v>
      </c>
      <c r="O4" s="13">
        <v>2.8885999999999998</v>
      </c>
      <c r="P4" s="13">
        <f t="shared" si="9"/>
        <v>1.6866700000000001</v>
      </c>
      <c r="Q4" s="14">
        <v>2.83</v>
      </c>
      <c r="R4" s="14">
        <f t="shared" si="10"/>
        <v>1.3915700000000002</v>
      </c>
      <c r="S4" s="15">
        <v>2.6</v>
      </c>
      <c r="T4" s="15">
        <f t="shared" si="11"/>
        <v>1.6051300000000002</v>
      </c>
      <c r="U4" s="18">
        <f t="shared" si="0"/>
        <v>0.49485448325354836</v>
      </c>
      <c r="V4" s="18">
        <f t="shared" si="1"/>
        <v>0.60285111097176058</v>
      </c>
      <c r="W4" s="18">
        <f t="shared" si="2"/>
        <v>0.50363165908164353</v>
      </c>
      <c r="X4" s="18">
        <f t="shared" si="3"/>
        <v>0.62676694982236902</v>
      </c>
      <c r="Y4" s="18">
        <f t="shared" si="4"/>
        <v>0.49250224202776638</v>
      </c>
      <c r="Z4" s="18">
        <f t="shared" si="5"/>
        <v>0.61068665141856049</v>
      </c>
      <c r="AA4" s="18">
        <f t="shared" si="6"/>
        <v>0.45721551559500229</v>
      </c>
      <c r="AB4" s="18">
        <f t="shared" ref="AB4:AB8" si="12">(K4-T4)/(S4-T4)</f>
        <v>0.56778272538120544</v>
      </c>
    </row>
    <row r="5" spans="1:28" x14ac:dyDescent="0.25">
      <c r="A5" s="31">
        <v>43727</v>
      </c>
      <c r="B5" s="32">
        <f t="shared" si="7"/>
        <v>228</v>
      </c>
      <c r="C5" s="11">
        <v>43955</v>
      </c>
      <c r="D5" s="12">
        <v>2.79</v>
      </c>
      <c r="E5" s="12">
        <v>2.87</v>
      </c>
      <c r="F5" s="13">
        <v>2.29</v>
      </c>
      <c r="G5" s="13">
        <v>2.4300000000000002</v>
      </c>
      <c r="H5" s="14">
        <v>2.06</v>
      </c>
      <c r="I5" s="14">
        <v>2.2400000000000002</v>
      </c>
      <c r="J5" s="15">
        <v>2.02</v>
      </c>
      <c r="K5" s="15">
        <v>2.17</v>
      </c>
      <c r="L5" s="16">
        <v>1.1000000000000001</v>
      </c>
      <c r="M5" s="17">
        <v>3.05</v>
      </c>
      <c r="N5" s="12">
        <f t="shared" si="8"/>
        <v>2.5278100000000001</v>
      </c>
      <c r="O5" s="13">
        <v>2.8885999999999998</v>
      </c>
      <c r="P5" s="13">
        <f t="shared" si="9"/>
        <v>1.66333</v>
      </c>
      <c r="Q5" s="14">
        <v>2.83</v>
      </c>
      <c r="R5" s="14">
        <f t="shared" si="10"/>
        <v>1.28203</v>
      </c>
      <c r="S5" s="15">
        <v>2.6</v>
      </c>
      <c r="T5" s="15">
        <f t="shared" si="11"/>
        <v>1.5006700000000002</v>
      </c>
      <c r="U5" s="18">
        <f t="shared" si="0"/>
        <v>0.50209693789616816</v>
      </c>
      <c r="V5" s="18">
        <f t="shared" si="1"/>
        <v>0.65529788008196288</v>
      </c>
      <c r="W5" s="18">
        <f t="shared" si="2"/>
        <v>0.51145461816579219</v>
      </c>
      <c r="X5" s="18">
        <f t="shared" si="3"/>
        <v>0.62571514849788235</v>
      </c>
      <c r="Y5" s="18">
        <f t="shared" si="4"/>
        <v>0.50257433929598117</v>
      </c>
      <c r="Z5" s="18">
        <f t="shared" si="5"/>
        <v>0.61885566257744029</v>
      </c>
      <c r="AA5" s="18">
        <f t="shared" si="6"/>
        <v>0.47240591996943582</v>
      </c>
      <c r="AB5" s="18">
        <f t="shared" si="12"/>
        <v>0.6088526648049265</v>
      </c>
    </row>
    <row r="6" spans="1:28" x14ac:dyDescent="0.25">
      <c r="A6" s="31">
        <v>43727</v>
      </c>
      <c r="B6" s="32">
        <f t="shared" si="7"/>
        <v>242</v>
      </c>
      <c r="C6" s="11">
        <v>43969</v>
      </c>
      <c r="D6" s="12">
        <v>2.7755005050000001</v>
      </c>
      <c r="E6" s="12">
        <v>2.87</v>
      </c>
      <c r="F6" s="13">
        <v>2.2999999999999998</v>
      </c>
      <c r="G6" s="13">
        <v>2.4500000000000002</v>
      </c>
      <c r="H6" s="14">
        <v>2.04</v>
      </c>
      <c r="I6" s="14">
        <v>2.2799999999999998</v>
      </c>
      <c r="J6" s="15">
        <v>1.98</v>
      </c>
      <c r="K6" s="15">
        <v>2.13</v>
      </c>
      <c r="L6" s="16">
        <v>1.3</v>
      </c>
      <c r="M6" s="17">
        <v>3.05</v>
      </c>
      <c r="N6" s="12">
        <f t="shared" si="8"/>
        <v>2.4840300000000002</v>
      </c>
      <c r="O6" s="13">
        <v>2.8885999999999998</v>
      </c>
      <c r="P6" s="13">
        <f t="shared" si="9"/>
        <v>1.6399900000000001</v>
      </c>
      <c r="Q6" s="14">
        <v>2.83</v>
      </c>
      <c r="R6" s="14">
        <f t="shared" si="10"/>
        <v>1.17249</v>
      </c>
      <c r="S6" s="15">
        <v>2.6</v>
      </c>
      <c r="T6" s="15">
        <f t="shared" si="11"/>
        <v>1.3962100000000002</v>
      </c>
      <c r="U6" s="18">
        <f t="shared" si="0"/>
        <v>0.51499285297807329</v>
      </c>
      <c r="V6" s="18">
        <f t="shared" si="1"/>
        <v>0.68196194144565991</v>
      </c>
      <c r="W6" s="18">
        <f t="shared" si="2"/>
        <v>0.52859579852796301</v>
      </c>
      <c r="X6" s="18">
        <f t="shared" si="3"/>
        <v>0.64872938707843142</v>
      </c>
      <c r="Y6" s="18">
        <f t="shared" si="4"/>
        <v>0.52338145772876177</v>
      </c>
      <c r="Z6" s="18">
        <f t="shared" si="5"/>
        <v>0.66817696424154294</v>
      </c>
      <c r="AA6" s="18">
        <f t="shared" si="6"/>
        <v>0.48496000132913536</v>
      </c>
      <c r="AB6" s="18">
        <f t="shared" si="12"/>
        <v>0.60956645262047349</v>
      </c>
    </row>
    <row r="7" spans="1:28" x14ac:dyDescent="0.25">
      <c r="A7" s="31">
        <v>43727</v>
      </c>
      <c r="B7" s="32">
        <f t="shared" si="7"/>
        <v>256</v>
      </c>
      <c r="C7" s="11">
        <v>43983</v>
      </c>
      <c r="D7" s="12">
        <v>2.7396666666666598</v>
      </c>
      <c r="E7" s="12">
        <v>2.86</v>
      </c>
      <c r="F7" s="13">
        <v>2.3079999999999998</v>
      </c>
      <c r="G7" s="13">
        <v>2.5099999999999998</v>
      </c>
      <c r="H7" s="14">
        <v>1.96</v>
      </c>
      <c r="I7" s="14">
        <v>2.2599999999999998</v>
      </c>
      <c r="J7" s="15">
        <v>1.9350000000000001</v>
      </c>
      <c r="K7" s="15">
        <v>2.1</v>
      </c>
      <c r="L7" s="16">
        <v>1.6</v>
      </c>
      <c r="M7" s="17">
        <v>3.05</v>
      </c>
      <c r="N7" s="12">
        <f t="shared" si="8"/>
        <v>2.4183600000000003</v>
      </c>
      <c r="O7" s="13">
        <v>2.8885999999999998</v>
      </c>
      <c r="P7" s="13">
        <f t="shared" si="9"/>
        <v>1.6049800000000001</v>
      </c>
      <c r="Q7" s="14">
        <v>2.83</v>
      </c>
      <c r="R7" s="14">
        <f t="shared" si="10"/>
        <v>1.0081800000000001</v>
      </c>
      <c r="S7" s="15">
        <v>2.6</v>
      </c>
      <c r="T7" s="15">
        <f t="shared" si="11"/>
        <v>1.2395200000000002</v>
      </c>
      <c r="U7" s="18">
        <f t="shared" si="0"/>
        <v>0.50868638253856591</v>
      </c>
      <c r="V7" s="18">
        <f t="shared" si="1"/>
        <v>0.69919574441137344</v>
      </c>
      <c r="W7" s="18">
        <f t="shared" si="2"/>
        <v>0.54768545208083386</v>
      </c>
      <c r="X7" s="18">
        <f t="shared" si="3"/>
        <v>0.7050528972748944</v>
      </c>
      <c r="Y7" s="18">
        <f t="shared" si="4"/>
        <v>0.52245556641161028</v>
      </c>
      <c r="Z7" s="18">
        <f t="shared" si="5"/>
        <v>0.68712606075243421</v>
      </c>
      <c r="AA7" s="18">
        <f t="shared" si="6"/>
        <v>0.51120192873103609</v>
      </c>
      <c r="AB7" s="18">
        <f t="shared" si="12"/>
        <v>0.63248265318123009</v>
      </c>
    </row>
    <row r="8" spans="1:28" x14ac:dyDescent="0.25">
      <c r="A8" s="31">
        <v>43727</v>
      </c>
      <c r="B8" s="32">
        <f t="shared" si="7"/>
        <v>271</v>
      </c>
      <c r="C8" s="11">
        <v>43998</v>
      </c>
      <c r="D8" s="12">
        <v>2.7164000000000001</v>
      </c>
      <c r="E8" s="12">
        <v>2.85</v>
      </c>
      <c r="F8" s="13">
        <v>2.3119999999999998</v>
      </c>
      <c r="G8" s="13">
        <v>2.54</v>
      </c>
      <c r="H8" s="14">
        <v>1.9</v>
      </c>
      <c r="I8" s="14">
        <v>2.31</v>
      </c>
      <c r="J8" s="15">
        <v>1.925</v>
      </c>
      <c r="K8" s="15">
        <v>2.08</v>
      </c>
      <c r="L8" s="16">
        <v>1.9</v>
      </c>
      <c r="M8" s="17">
        <v>3.05</v>
      </c>
      <c r="N8" s="12">
        <f t="shared" si="8"/>
        <v>2.3526899999999999</v>
      </c>
      <c r="O8" s="13">
        <v>2.8885999999999998</v>
      </c>
      <c r="P8" s="13">
        <f t="shared" si="9"/>
        <v>1.5699700000000001</v>
      </c>
      <c r="Q8" s="14">
        <v>2.83</v>
      </c>
      <c r="R8" s="14">
        <f t="shared" si="10"/>
        <v>0.84387000000000012</v>
      </c>
      <c r="S8" s="15">
        <v>2.6</v>
      </c>
      <c r="T8" s="15">
        <f t="shared" si="11"/>
        <v>1.0828300000000002</v>
      </c>
      <c r="U8" s="18">
        <f t="shared" si="0"/>
        <v>0.52159011056775362</v>
      </c>
      <c r="V8" s="18">
        <f t="shared" si="1"/>
        <v>0.71318351952503223</v>
      </c>
      <c r="W8" s="18">
        <f t="shared" si="2"/>
        <v>0.56272798283066505</v>
      </c>
      <c r="X8" s="18">
        <f t="shared" si="3"/>
        <v>0.73563471178420037</v>
      </c>
      <c r="Y8" s="18">
        <f t="shared" si="4"/>
        <v>0.53175270500923899</v>
      </c>
      <c r="Z8" s="18">
        <f t="shared" si="5"/>
        <v>0.73818430817720893</v>
      </c>
      <c r="AA8" s="18">
        <f t="shared" si="6"/>
        <v>0.55509270549773582</v>
      </c>
      <c r="AB8" s="18">
        <f t="shared" si="12"/>
        <v>0.65725660275381137</v>
      </c>
    </row>
    <row r="9" spans="1:28" x14ac:dyDescent="0.25">
      <c r="U9" s="24">
        <v>0.49</v>
      </c>
      <c r="V9" s="24">
        <v>0.63</v>
      </c>
      <c r="W9" s="25">
        <v>0.51</v>
      </c>
      <c r="X9" s="24">
        <v>0.65</v>
      </c>
      <c r="Y9" s="24">
        <v>0.49</v>
      </c>
      <c r="Z9" s="24">
        <v>0.63</v>
      </c>
      <c r="AA9" s="25">
        <v>0.47</v>
      </c>
      <c r="AB9" s="24">
        <v>0.59</v>
      </c>
    </row>
    <row r="13" spans="1:28" x14ac:dyDescent="0.25">
      <c r="J13" s="22" t="s">
        <v>30</v>
      </c>
    </row>
    <row r="15" spans="1:28" x14ac:dyDescent="0.25">
      <c r="J15" s="22" t="s">
        <v>3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workbookViewId="0">
      <selection activeCell="M15" sqref="M15"/>
    </sheetView>
  </sheetViews>
  <sheetFormatPr defaultRowHeight="15" x14ac:dyDescent="0.25"/>
  <cols>
    <col min="1" max="1" width="9.140625" style="27"/>
    <col min="2" max="2" width="14.5703125" style="27" bestFit="1" customWidth="1"/>
    <col min="3" max="3" width="13.5703125" style="27" bestFit="1" customWidth="1"/>
    <col min="4" max="4" width="13.85546875" style="27" bestFit="1" customWidth="1"/>
    <col min="5" max="5" width="12.7109375" style="27" bestFit="1" customWidth="1"/>
    <col min="6" max="6" width="7" style="27" bestFit="1" customWidth="1"/>
    <col min="7" max="7" width="9.7109375" customWidth="1"/>
    <col min="8" max="8" width="7" bestFit="1" customWidth="1"/>
    <col min="9" max="9" width="9" customWidth="1"/>
  </cols>
  <sheetData>
    <row r="1" spans="1:9" x14ac:dyDescent="0.25">
      <c r="B1" s="34" t="s">
        <v>26</v>
      </c>
      <c r="C1" s="34"/>
      <c r="D1" s="34"/>
      <c r="E1" s="34"/>
      <c r="F1" s="34"/>
      <c r="G1" s="34"/>
      <c r="H1" s="34"/>
      <c r="I1" s="34"/>
    </row>
    <row r="2" spans="1:9" x14ac:dyDescent="0.25">
      <c r="A2" s="27" t="s">
        <v>25</v>
      </c>
      <c r="B2" s="28" t="s">
        <v>32</v>
      </c>
      <c r="C2" s="28" t="s">
        <v>33</v>
      </c>
      <c r="D2" s="28" t="s">
        <v>34</v>
      </c>
      <c r="E2" s="28" t="s">
        <v>35</v>
      </c>
      <c r="F2" s="28" t="s">
        <v>21</v>
      </c>
      <c r="G2" s="28" t="s">
        <v>22</v>
      </c>
      <c r="H2" s="28" t="s">
        <v>23</v>
      </c>
      <c r="I2" s="28" t="s">
        <v>24</v>
      </c>
    </row>
    <row r="3" spans="1:9" x14ac:dyDescent="0.25">
      <c r="A3" s="29">
        <v>0.33333333333333331</v>
      </c>
      <c r="B3" s="27">
        <v>377</v>
      </c>
      <c r="C3" s="27">
        <v>238</v>
      </c>
      <c r="D3" s="27">
        <v>389</v>
      </c>
      <c r="E3" s="27">
        <v>245</v>
      </c>
      <c r="F3" s="27">
        <v>401</v>
      </c>
      <c r="G3" s="27">
        <v>289</v>
      </c>
      <c r="H3" s="27">
        <v>411</v>
      </c>
      <c r="I3" s="27">
        <v>275</v>
      </c>
    </row>
    <row r="4" spans="1:9" x14ac:dyDescent="0.25">
      <c r="A4" s="29">
        <v>0.375</v>
      </c>
      <c r="B4" s="27">
        <v>482</v>
      </c>
      <c r="C4" s="27">
        <v>309</v>
      </c>
      <c r="D4" s="27">
        <v>468</v>
      </c>
      <c r="E4" s="27">
        <v>304</v>
      </c>
      <c r="F4" s="27">
        <v>502</v>
      </c>
      <c r="G4" s="27">
        <v>345</v>
      </c>
      <c r="H4" s="27">
        <v>497</v>
      </c>
      <c r="I4" s="27">
        <v>340</v>
      </c>
    </row>
    <row r="5" spans="1:9" x14ac:dyDescent="0.25">
      <c r="A5" s="29">
        <v>0.41666666666666702</v>
      </c>
      <c r="B5" s="27">
        <v>535</v>
      </c>
      <c r="C5" s="27">
        <v>361</v>
      </c>
      <c r="D5" s="27">
        <v>543</v>
      </c>
      <c r="E5" s="27">
        <v>352</v>
      </c>
      <c r="F5" s="27">
        <v>583</v>
      </c>
      <c r="G5" s="27">
        <v>381</v>
      </c>
      <c r="H5" s="27">
        <v>592</v>
      </c>
      <c r="I5" s="27">
        <v>399</v>
      </c>
    </row>
    <row r="6" spans="1:9" x14ac:dyDescent="0.25">
      <c r="A6" s="29">
        <v>0.45833333333333298</v>
      </c>
      <c r="B6" s="27">
        <v>597</v>
      </c>
      <c r="C6" s="27">
        <v>380</v>
      </c>
      <c r="D6" s="27">
        <v>588</v>
      </c>
      <c r="E6" s="27">
        <v>389</v>
      </c>
      <c r="F6" s="27">
        <v>616</v>
      </c>
      <c r="G6" s="27">
        <v>418</v>
      </c>
      <c r="H6" s="27">
        <v>611</v>
      </c>
      <c r="I6" s="27">
        <v>412</v>
      </c>
    </row>
    <row r="7" spans="1:9" x14ac:dyDescent="0.25">
      <c r="A7" s="29">
        <v>0.5</v>
      </c>
      <c r="B7" s="27">
        <v>662</v>
      </c>
      <c r="C7" s="27">
        <v>405</v>
      </c>
      <c r="D7" s="27">
        <v>656</v>
      </c>
      <c r="E7" s="27">
        <v>410</v>
      </c>
      <c r="F7" s="27">
        <v>698</v>
      </c>
      <c r="G7" s="27">
        <v>434</v>
      </c>
      <c r="H7" s="27">
        <v>689</v>
      </c>
      <c r="I7" s="27">
        <v>458</v>
      </c>
    </row>
    <row r="8" spans="1:9" x14ac:dyDescent="0.25">
      <c r="A8" s="29">
        <v>0.54166666666666596</v>
      </c>
      <c r="B8" s="27">
        <v>648</v>
      </c>
      <c r="C8" s="27">
        <v>401</v>
      </c>
      <c r="D8" s="27">
        <v>657</v>
      </c>
      <c r="E8" s="27">
        <v>404</v>
      </c>
      <c r="F8" s="27">
        <v>680</v>
      </c>
      <c r="G8" s="27">
        <v>440</v>
      </c>
      <c r="H8" s="27">
        <v>688</v>
      </c>
      <c r="I8" s="27">
        <v>445</v>
      </c>
    </row>
    <row r="9" spans="1:9" x14ac:dyDescent="0.25">
      <c r="A9" s="29">
        <v>0.58333333333333304</v>
      </c>
      <c r="B9" s="27">
        <v>607</v>
      </c>
      <c r="C9" s="27">
        <v>377</v>
      </c>
      <c r="D9" s="27">
        <v>612</v>
      </c>
      <c r="E9" s="27">
        <v>381</v>
      </c>
      <c r="F9" s="27">
        <v>645</v>
      </c>
      <c r="G9" s="27">
        <v>412</v>
      </c>
      <c r="H9" s="27">
        <v>654</v>
      </c>
      <c r="I9" s="27">
        <v>399</v>
      </c>
    </row>
    <row r="10" spans="1:9" x14ac:dyDescent="0.25">
      <c r="A10" s="29">
        <v>0.625</v>
      </c>
      <c r="B10" s="27">
        <v>539</v>
      </c>
      <c r="C10" s="27">
        <v>331</v>
      </c>
      <c r="D10" s="27">
        <v>548</v>
      </c>
      <c r="E10" s="27">
        <v>325</v>
      </c>
      <c r="F10" s="27">
        <v>598</v>
      </c>
      <c r="G10" s="27">
        <v>368</v>
      </c>
      <c r="H10" s="27">
        <v>590</v>
      </c>
      <c r="I10" s="27">
        <v>379</v>
      </c>
    </row>
    <row r="11" spans="1:9" x14ac:dyDescent="0.25">
      <c r="A11" s="29">
        <v>0.66666666666666596</v>
      </c>
      <c r="B11" s="27">
        <v>501</v>
      </c>
      <c r="C11" s="27">
        <v>302</v>
      </c>
      <c r="D11" s="27">
        <v>492</v>
      </c>
      <c r="E11" s="27">
        <v>308</v>
      </c>
      <c r="F11" s="27">
        <v>542</v>
      </c>
      <c r="G11" s="27">
        <v>337</v>
      </c>
      <c r="H11" s="27">
        <v>554</v>
      </c>
      <c r="I11" s="27">
        <v>322</v>
      </c>
    </row>
    <row r="12" spans="1:9" x14ac:dyDescent="0.25">
      <c r="A12" s="29">
        <v>0.70833333333333304</v>
      </c>
      <c r="B12" s="27">
        <v>435</v>
      </c>
      <c r="C12" s="27">
        <v>253</v>
      </c>
      <c r="D12" s="27">
        <v>459</v>
      </c>
      <c r="E12" s="27">
        <v>244</v>
      </c>
      <c r="F12" s="27">
        <v>509</v>
      </c>
      <c r="G12" s="27">
        <v>305</v>
      </c>
      <c r="H12" s="27">
        <v>491</v>
      </c>
      <c r="I12" s="27">
        <v>289</v>
      </c>
    </row>
    <row r="38" spans="5:5" x14ac:dyDescent="0.25">
      <c r="E38" s="30"/>
    </row>
  </sheetData>
  <mergeCells count="1">
    <mergeCell ref="B1:I1"/>
  </mergeCells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CWSI</vt:lpstr>
      <vt:lpstr>gs (hourly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eliktopuz</dc:creator>
  <cp:lastModifiedBy>ESER</cp:lastModifiedBy>
  <dcterms:created xsi:type="dcterms:W3CDTF">2015-06-05T18:17:20Z</dcterms:created>
  <dcterms:modified xsi:type="dcterms:W3CDTF">2022-07-29T18:44:07Z</dcterms:modified>
</cp:coreProperties>
</file>